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nicholasmonk/Desktop/"/>
    </mc:Choice>
  </mc:AlternateContent>
  <xr:revisionPtr revIDLastSave="0" documentId="8_{E1DDF2C3-43A1-6642-8F65-08EF4FEED4AC}" xr6:coauthVersionLast="36" xr6:coauthVersionMax="36" xr10:uidLastSave="{00000000-0000-0000-0000-000000000000}"/>
  <bookViews>
    <workbookView xWindow="5300" yWindow="6000" windowWidth="27640" windowHeight="15760" activeTab="1" xr2:uid="{D0DC240D-560B-2C46-B281-273B2CC12AB0}"/>
  </bookViews>
  <sheets>
    <sheet name="Mouse_Rat" sheetId="1" r:id="rId1"/>
    <sheet name="Candidat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6C7DDFD-86A8-4B73-8E5B-643DBAD522ED}</author>
  </authors>
  <commentList>
    <comment ref="F7" authorId="0" shapeId="0" xr:uid="{4B0EC7D9-940B-5A49-8712-2BB8FA25A7F6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LTR</t>
        </r>
      </text>
    </comment>
  </commentList>
</comments>
</file>

<file path=xl/sharedStrings.xml><?xml version="1.0" encoding="utf-8"?>
<sst xmlns="http://schemas.openxmlformats.org/spreadsheetml/2006/main" count="911" uniqueCount="333">
  <si>
    <t>Chromosome</t>
  </si>
  <si>
    <t>Regions</t>
  </si>
  <si>
    <t>Candidate</t>
  </si>
  <si>
    <t>hg19_start</t>
  </si>
  <si>
    <t>hg19_end</t>
  </si>
  <si>
    <t>ProbeID</t>
  </si>
  <si>
    <t>Placenta</t>
  </si>
  <si>
    <t>Troph</t>
  </si>
  <si>
    <t>Stromal</t>
  </si>
  <si>
    <t>Endothelial</t>
  </si>
  <si>
    <t>Hofb</t>
  </si>
  <si>
    <t>CT30</t>
  </si>
  <si>
    <t>Mole2</t>
  </si>
  <si>
    <t>RPL39L_region2</t>
  </si>
  <si>
    <t>Rat non-canonical sDMR</t>
  </si>
  <si>
    <t>cg00293189</t>
  </si>
  <si>
    <t>cg07693270</t>
  </si>
  <si>
    <t>cg27400385</t>
  </si>
  <si>
    <t>cg06190677</t>
  </si>
  <si>
    <t>cg14370628</t>
  </si>
  <si>
    <t>RPL39L</t>
  </si>
  <si>
    <t>cg24673476</t>
  </si>
  <si>
    <t>cg07441272</t>
  </si>
  <si>
    <t>cg17222995</t>
  </si>
  <si>
    <t>cg13432744</t>
  </si>
  <si>
    <t>RPL39L_region1</t>
  </si>
  <si>
    <t>cg02321796</t>
  </si>
  <si>
    <t>cg24101759</t>
  </si>
  <si>
    <t>cg26573707</t>
  </si>
  <si>
    <t>JADE1</t>
  </si>
  <si>
    <t>Mouse non-canonical sDMR</t>
  </si>
  <si>
    <t>cg15389440</t>
  </si>
  <si>
    <t>cg10732921</t>
  </si>
  <si>
    <t>cg15836763</t>
  </si>
  <si>
    <t>cg13996515</t>
  </si>
  <si>
    <t>cg26766900</t>
  </si>
  <si>
    <t>cg09863040</t>
  </si>
  <si>
    <t>cg12832492</t>
  </si>
  <si>
    <t>cg14617908</t>
  </si>
  <si>
    <t>cg09653046</t>
  </si>
  <si>
    <t>cg22922695</t>
  </si>
  <si>
    <t>cg19120496</t>
  </si>
  <si>
    <t>cg17288677</t>
  </si>
  <si>
    <t>cg09164670</t>
  </si>
  <si>
    <t>cg04482257</t>
  </si>
  <si>
    <t>cg16295475</t>
  </si>
  <si>
    <t>cg21572318</t>
  </si>
  <si>
    <t>cg18180456</t>
  </si>
  <si>
    <t>cg23323854</t>
  </si>
  <si>
    <t>cg16836056</t>
  </si>
  <si>
    <t>cg01986502</t>
  </si>
  <si>
    <t>cg12204423</t>
  </si>
  <si>
    <t>cg17614745</t>
  </si>
  <si>
    <t>cg09880234</t>
  </si>
  <si>
    <t>cg19560272</t>
  </si>
  <si>
    <t>cg21705476</t>
  </si>
  <si>
    <t>cg17503252</t>
  </si>
  <si>
    <t>cg11932961</t>
  </si>
  <si>
    <t>cg20169319</t>
  </si>
  <si>
    <t>cg00296291</t>
  </si>
  <si>
    <t>cg14372486</t>
  </si>
  <si>
    <t>GAB1</t>
  </si>
  <si>
    <t>cg06855485</t>
  </si>
  <si>
    <t>cg17093539</t>
  </si>
  <si>
    <t>SFMBT2</t>
  </si>
  <si>
    <t>cg24020806</t>
  </si>
  <si>
    <t>cg01785576</t>
  </si>
  <si>
    <t>cg22862480</t>
  </si>
  <si>
    <t>cg16664667</t>
  </si>
  <si>
    <t>cg10588818</t>
  </si>
  <si>
    <t>cg09090197</t>
  </si>
  <si>
    <t>cg09762221</t>
  </si>
  <si>
    <t>cg09060610</t>
  </si>
  <si>
    <t>cg20299663</t>
  </si>
  <si>
    <t>cg12220353</t>
  </si>
  <si>
    <t>cg19573776</t>
  </si>
  <si>
    <t>cg25291138</t>
  </si>
  <si>
    <t>cg12328063</t>
  </si>
  <si>
    <t>cg26076412</t>
  </si>
  <si>
    <t>cg26878816</t>
  </si>
  <si>
    <t>cg12767281</t>
  </si>
  <si>
    <t>cg20506184</t>
  </si>
  <si>
    <t>cg26978668</t>
  </si>
  <si>
    <t>cg02866454</t>
  </si>
  <si>
    <t>cg16818993</t>
  </si>
  <si>
    <t>cg07423571</t>
  </si>
  <si>
    <t>cg03031609</t>
  </si>
  <si>
    <t>cg19625921</t>
  </si>
  <si>
    <t>cg02353184</t>
  </si>
  <si>
    <t>cg03237648</t>
  </si>
  <si>
    <t>cg01514490</t>
  </si>
  <si>
    <t>cg06220761</t>
  </si>
  <si>
    <t>cg22784595</t>
  </si>
  <si>
    <t>SLC38A1</t>
  </si>
  <si>
    <t>cg06793294</t>
  </si>
  <si>
    <t>cg15951740</t>
  </si>
  <si>
    <t>cg17995119</t>
  </si>
  <si>
    <t>cg09199323</t>
  </si>
  <si>
    <t>cg16802137</t>
  </si>
  <si>
    <t>cg09325156</t>
  </si>
  <si>
    <t>cg07073410</t>
  </si>
  <si>
    <t>cg00808740</t>
  </si>
  <si>
    <t>cg05074644</t>
  </si>
  <si>
    <t>cg06050385</t>
  </si>
  <si>
    <t>cg11834909</t>
  </si>
  <si>
    <t>cg26446449</t>
  </si>
  <si>
    <t>cg17956491</t>
  </si>
  <si>
    <t>cg07083785</t>
  </si>
  <si>
    <t>cg21690819</t>
  </si>
  <si>
    <t>cg23414875</t>
  </si>
  <si>
    <t>cg00024244</t>
  </si>
  <si>
    <t>cg05296434</t>
  </si>
  <si>
    <t>cg17726022</t>
  </si>
  <si>
    <t>cg16469386</t>
  </si>
  <si>
    <t>cg08228208</t>
  </si>
  <si>
    <t>cg24698407</t>
  </si>
  <si>
    <t>cg17696724</t>
  </si>
  <si>
    <t>cg09327770</t>
  </si>
  <si>
    <t>cg24795297</t>
  </si>
  <si>
    <t>cg00906943</t>
  </si>
  <si>
    <t>cg05133578</t>
  </si>
  <si>
    <t>cg17090968</t>
  </si>
  <si>
    <t>cg15306126</t>
  </si>
  <si>
    <t>cg16312655</t>
  </si>
  <si>
    <t>cg23031196</t>
  </si>
  <si>
    <t>SLC38A4</t>
  </si>
  <si>
    <t>cg15584813</t>
  </si>
  <si>
    <t>cg11146691</t>
  </si>
  <si>
    <t>cg17501823</t>
  </si>
  <si>
    <t>cg07601320</t>
  </si>
  <si>
    <t>cg11331445</t>
  </si>
  <si>
    <t>cg14671384</t>
  </si>
  <si>
    <t>cg18064171</t>
  </si>
  <si>
    <t>cg11177839</t>
  </si>
  <si>
    <t>cg04094478</t>
  </si>
  <si>
    <t>cg26127231</t>
  </si>
  <si>
    <t>cg27303674</t>
  </si>
  <si>
    <t>cg27161197</t>
  </si>
  <si>
    <t>cg24452591</t>
  </si>
  <si>
    <t>cg22868282</t>
  </si>
  <si>
    <t>cg00719651</t>
  </si>
  <si>
    <t>cg09792000</t>
  </si>
  <si>
    <t>cg08005660</t>
  </si>
  <si>
    <t>cg12075247</t>
  </si>
  <si>
    <t>cg12091498</t>
  </si>
  <si>
    <t>cg07288557</t>
  </si>
  <si>
    <t>cg08730239</t>
  </si>
  <si>
    <t>cg08284985</t>
  </si>
  <si>
    <t>SMOC1</t>
  </si>
  <si>
    <t>cg19302300</t>
  </si>
  <si>
    <t>cg10979891</t>
  </si>
  <si>
    <t>cg12943115</t>
  </si>
  <si>
    <t>cg22226273</t>
  </si>
  <si>
    <t>cg08754456</t>
  </si>
  <si>
    <t>cg10983327</t>
  </si>
  <si>
    <t>cg15996043</t>
  </si>
  <si>
    <t>cg15239123</t>
  </si>
  <si>
    <t>cg19504005</t>
  </si>
  <si>
    <t>cg15724184</t>
  </si>
  <si>
    <t>cg10077401</t>
  </si>
  <si>
    <t>cg19741688</t>
  </si>
  <si>
    <t>cg18950693</t>
  </si>
  <si>
    <t>cg13023701</t>
  </si>
  <si>
    <t>cg01099024</t>
  </si>
  <si>
    <t>cg09998189</t>
  </si>
  <si>
    <t>cg04913114</t>
  </si>
  <si>
    <t>ZNF516_region2</t>
  </si>
  <si>
    <t>cg09323570</t>
  </si>
  <si>
    <t>ZNF516</t>
  </si>
  <si>
    <t>cg24530271</t>
  </si>
  <si>
    <t>ZNF516_region1</t>
  </si>
  <si>
    <t>cg15531009</t>
  </si>
  <si>
    <t>cg26552784</t>
  </si>
  <si>
    <t>cg05321809</t>
  </si>
  <si>
    <t>cg23559352</t>
  </si>
  <si>
    <t>cg04663622</t>
  </si>
  <si>
    <t>cg04011206</t>
  </si>
  <si>
    <t>cg25881719</t>
  </si>
  <si>
    <t>cg17940198</t>
  </si>
  <si>
    <t>cg07727180</t>
  </si>
  <si>
    <t>cg06862474</t>
  </si>
  <si>
    <t>cg02033141</t>
  </si>
  <si>
    <t>cg13950442</t>
  </si>
  <si>
    <t>cg09797312</t>
  </si>
  <si>
    <t>cg13432012</t>
  </si>
  <si>
    <t>cg22992588</t>
  </si>
  <si>
    <t>cg07191393</t>
  </si>
  <si>
    <t>cg06650914</t>
  </si>
  <si>
    <t>cg00234446</t>
  </si>
  <si>
    <t>cg14901232</t>
  </si>
  <si>
    <t>cg25583086</t>
  </si>
  <si>
    <t>ZFP64</t>
  </si>
  <si>
    <t>cg00032173</t>
  </si>
  <si>
    <t>cg20266372</t>
  </si>
  <si>
    <t>cg06339548</t>
  </si>
  <si>
    <t>cg18534300</t>
  </si>
  <si>
    <t>cg27509634</t>
  </si>
  <si>
    <t>ZFP64_region3</t>
  </si>
  <si>
    <t>cg21573258</t>
  </si>
  <si>
    <t>ZFP64_region1</t>
  </si>
  <si>
    <t>cg22463231</t>
  </si>
  <si>
    <t>cg00586889</t>
  </si>
  <si>
    <t>cg23052081</t>
  </si>
  <si>
    <t>cg03228312</t>
  </si>
  <si>
    <t>cg04426832</t>
  </si>
  <si>
    <t>cg00710617</t>
  </si>
  <si>
    <t>cg03143876</t>
  </si>
  <si>
    <t>cg20840680</t>
  </si>
  <si>
    <t>cg04154929</t>
  </si>
  <si>
    <t>cg27479134</t>
  </si>
  <si>
    <t>cg11028950</t>
  </si>
  <si>
    <t>cg04542415</t>
  </si>
  <si>
    <t>cg01685439</t>
  </si>
  <si>
    <t>cg21767402</t>
  </si>
  <si>
    <t>cg22490000</t>
  </si>
  <si>
    <t>cg08899632</t>
  </si>
  <si>
    <t>Region</t>
  </si>
  <si>
    <t>GALNT13</t>
  </si>
  <si>
    <t>LTR-fusion</t>
  </si>
  <si>
    <t>cg02774630</t>
  </si>
  <si>
    <t>cg16165976</t>
  </si>
  <si>
    <t>cg21998983</t>
  </si>
  <si>
    <t>cg07547000</t>
  </si>
  <si>
    <t>cg14739151</t>
  </si>
  <si>
    <t>cg02593932</t>
  </si>
  <si>
    <t>cg08919742</t>
  </si>
  <si>
    <t>cg12079322</t>
  </si>
  <si>
    <t>cg25703346</t>
  </si>
  <si>
    <t>cg01011748</t>
  </si>
  <si>
    <t>cg10176228</t>
  </si>
  <si>
    <t>cg08236283</t>
  </si>
  <si>
    <t>cg10908528</t>
  </si>
  <si>
    <t>cg24157509</t>
  </si>
  <si>
    <t>cg01816720</t>
  </si>
  <si>
    <t>cg21214470</t>
  </si>
  <si>
    <t>cg18311633</t>
  </si>
  <si>
    <t>SCHLAP1</t>
  </si>
  <si>
    <t>cg18610267</t>
  </si>
  <si>
    <t>cg13357530</t>
  </si>
  <si>
    <t>cg13597893</t>
  </si>
  <si>
    <t>cg10666167</t>
  </si>
  <si>
    <t>cg23873904</t>
  </si>
  <si>
    <t>cg02774854</t>
  </si>
  <si>
    <t>cg15024822</t>
  </si>
  <si>
    <t>cg21101974</t>
  </si>
  <si>
    <t>SLC7A11_AS1</t>
  </si>
  <si>
    <t>cg25663379</t>
  </si>
  <si>
    <t>cg20090187</t>
  </si>
  <si>
    <t>cg20024732</t>
  </si>
  <si>
    <t>cg15549983</t>
  </si>
  <si>
    <t>cg17894592</t>
  </si>
  <si>
    <t>cg05299545</t>
  </si>
  <si>
    <t>cg04418737</t>
  </si>
  <si>
    <t>C5ORF38</t>
  </si>
  <si>
    <t>cg10958362</t>
  </si>
  <si>
    <t>cg18652721</t>
  </si>
  <si>
    <t>cg18693345</t>
  </si>
  <si>
    <t>cg26932441</t>
  </si>
  <si>
    <t>cg04509074</t>
  </si>
  <si>
    <t>cg27144115</t>
  </si>
  <si>
    <t>cg21629500</t>
  </si>
  <si>
    <t>cg23164183</t>
  </si>
  <si>
    <t>cg21999939</t>
  </si>
  <si>
    <t>cg11337945</t>
  </si>
  <si>
    <t>cg23248357</t>
  </si>
  <si>
    <t>cg03075709</t>
  </si>
  <si>
    <t>cg12281047</t>
  </si>
  <si>
    <t>cg12523526</t>
  </si>
  <si>
    <t>cg03646189</t>
  </si>
  <si>
    <t>cg25113237</t>
  </si>
  <si>
    <t>cg25037595</t>
  </si>
  <si>
    <t>cg11601523</t>
  </si>
  <si>
    <t>cg18341512</t>
  </si>
  <si>
    <t>cg25201511</t>
  </si>
  <si>
    <t>cg05028087</t>
  </si>
  <si>
    <t>cg05659097</t>
  </si>
  <si>
    <t>cg27355724</t>
  </si>
  <si>
    <t>cg17965712</t>
  </si>
  <si>
    <t>cg21982455</t>
  </si>
  <si>
    <t>cg24907814</t>
  </si>
  <si>
    <t>FAM101A</t>
  </si>
  <si>
    <t>cg02863252</t>
  </si>
  <si>
    <t>cg22942760</t>
  </si>
  <si>
    <t>cg16306996</t>
  </si>
  <si>
    <t>cg19597478</t>
  </si>
  <si>
    <t>cg13418173</t>
  </si>
  <si>
    <t>cg26493932</t>
  </si>
  <si>
    <t>cg12933804</t>
  </si>
  <si>
    <t>cg20739424</t>
  </si>
  <si>
    <t>cg18886739</t>
  </si>
  <si>
    <t>cg09593767</t>
  </si>
  <si>
    <t>cg09286644</t>
  </si>
  <si>
    <t>cg19078769</t>
  </si>
  <si>
    <t>cg02252918</t>
  </si>
  <si>
    <t>cg07069406</t>
  </si>
  <si>
    <t>cg00018739</t>
  </si>
  <si>
    <t>cg11910151</t>
  </si>
  <si>
    <t>cg19887319</t>
  </si>
  <si>
    <t>cg04771295</t>
  </si>
  <si>
    <t>cg25024515</t>
  </si>
  <si>
    <t>cg25098479</t>
  </si>
  <si>
    <t>cg16178907</t>
  </si>
  <si>
    <t>cg16247207</t>
  </si>
  <si>
    <t>cg13378340</t>
  </si>
  <si>
    <t>cg25463779</t>
  </si>
  <si>
    <t>cg26814987</t>
  </si>
  <si>
    <t>cg22825473</t>
  </si>
  <si>
    <t>cg03608224</t>
  </si>
  <si>
    <t>cg21453309</t>
  </si>
  <si>
    <t>cg11658874</t>
  </si>
  <si>
    <t>cg26516080</t>
  </si>
  <si>
    <t>cg11261205</t>
  </si>
  <si>
    <t>cg10278357</t>
  </si>
  <si>
    <t>cg05454074</t>
  </si>
  <si>
    <t>cg20772438</t>
  </si>
  <si>
    <t>cg03185964</t>
  </si>
  <si>
    <t>cg03159409</t>
  </si>
  <si>
    <t>cg09944659</t>
  </si>
  <si>
    <t>cg27504292</t>
  </si>
  <si>
    <t>cg02445042</t>
  </si>
  <si>
    <t>cg04097082</t>
  </si>
  <si>
    <t>cg10436216</t>
  </si>
  <si>
    <t>cg20337996</t>
  </si>
  <si>
    <t>cg14474520</t>
  </si>
  <si>
    <t>NUDT19</t>
  </si>
  <si>
    <t>cg08370949</t>
  </si>
  <si>
    <t>cg08995655</t>
  </si>
  <si>
    <t>cg02283691</t>
  </si>
  <si>
    <t>cg00830526</t>
  </si>
  <si>
    <t>cg27628601</t>
  </si>
  <si>
    <t>cg18693421</t>
  </si>
  <si>
    <t>cg07201929</t>
  </si>
  <si>
    <t>cg21518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 (Body)_x0000_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Calibri (Body)_x0000_"/>
    </font>
    <font>
      <sz val="11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7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 applyAlignment="1">
      <alignment vertical="center"/>
    </xf>
    <xf numFmtId="0" fontId="8" fillId="0" borderId="0" xfId="0" applyFont="1"/>
    <xf numFmtId="0" fontId="3" fillId="0" borderId="0" xfId="0" applyFont="1"/>
    <xf numFmtId="164" fontId="10" fillId="0" borderId="0" xfId="1" applyNumberFormat="1" applyFont="1"/>
    <xf numFmtId="0" fontId="11" fillId="0" borderId="0" xfId="0" applyFont="1" applyAlignment="1">
      <alignment vertical="center"/>
    </xf>
    <xf numFmtId="0" fontId="0" fillId="2" borderId="0" xfId="0" applyFill="1"/>
    <xf numFmtId="0" fontId="11" fillId="2" borderId="0" xfId="0" applyFont="1" applyFill="1" applyAlignment="1">
      <alignment vertical="center"/>
    </xf>
    <xf numFmtId="0" fontId="8" fillId="2" borderId="0" xfId="0" applyFont="1" applyFill="1"/>
    <xf numFmtId="0" fontId="9" fillId="0" borderId="0" xfId="1"/>
    <xf numFmtId="0" fontId="12" fillId="0" borderId="0" xfId="0" applyFont="1" applyFill="1"/>
    <xf numFmtId="0" fontId="12" fillId="0" borderId="0" xfId="0" applyFont="1"/>
    <xf numFmtId="0" fontId="13" fillId="0" borderId="0" xfId="1" applyFont="1"/>
    <xf numFmtId="0" fontId="2" fillId="0" borderId="0" xfId="0" applyFont="1"/>
    <xf numFmtId="164" fontId="3" fillId="0" borderId="0" xfId="0" applyNumberFormat="1" applyFont="1"/>
    <xf numFmtId="0" fontId="0" fillId="3" borderId="0" xfId="0" applyFill="1"/>
    <xf numFmtId="0" fontId="14" fillId="3" borderId="0" xfId="0" applyFont="1" applyFill="1"/>
    <xf numFmtId="0" fontId="14" fillId="0" borderId="0" xfId="0" applyFont="1"/>
    <xf numFmtId="0" fontId="15" fillId="0" borderId="0" xfId="1" applyFont="1"/>
    <xf numFmtId="0" fontId="1" fillId="3" borderId="0" xfId="0" applyFont="1" applyFill="1"/>
    <xf numFmtId="164" fontId="16" fillId="0" borderId="0" xfId="1" applyNumberFormat="1" applyFont="1"/>
    <xf numFmtId="0" fontId="17" fillId="0" borderId="0" xfId="0" applyFont="1"/>
    <xf numFmtId="0" fontId="0" fillId="0" borderId="0" xfId="0" applyFill="1"/>
  </cellXfs>
  <cellStyles count="2">
    <cellStyle name="Normal" xfId="0" builtinId="0"/>
    <cellStyle name="Normal 2" xfId="1" xr:uid="{669A96ED-C3B3-D446-8267-4D713A00CE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E286-3659-AE4F-A185-15530E334832}">
  <dimension ref="A1:O188"/>
  <sheetViews>
    <sheetView workbookViewId="0">
      <selection sqref="A1:XFD1048576"/>
    </sheetView>
  </sheetViews>
  <sheetFormatPr baseColWidth="10" defaultRowHeight="16"/>
  <cols>
    <col min="2" max="2" width="15.5" customWidth="1"/>
    <col min="3" max="3" width="22.6640625" customWidth="1"/>
    <col min="12" max="12" width="6.33203125" customWidth="1"/>
    <col min="17" max="17" width="11.16406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/>
      <c r="M1" s="4" t="s">
        <v>11</v>
      </c>
      <c r="N1" s="4" t="s">
        <v>12</v>
      </c>
      <c r="O1" s="3"/>
    </row>
    <row r="2" spans="1:15">
      <c r="A2">
        <v>3</v>
      </c>
      <c r="B2" t="s">
        <v>13</v>
      </c>
      <c r="C2" s="5" t="s">
        <v>14</v>
      </c>
      <c r="D2">
        <v>186856440</v>
      </c>
      <c r="E2" s="6">
        <v>186856441</v>
      </c>
      <c r="F2" s="6" t="s">
        <v>15</v>
      </c>
      <c r="G2" s="7">
        <v>0.94422804755555567</v>
      </c>
      <c r="H2" s="7">
        <v>0.94435731127777778</v>
      </c>
      <c r="I2" s="7">
        <v>0.94071600833333335</v>
      </c>
      <c r="J2" s="7">
        <v>0.93928869527777792</v>
      </c>
      <c r="K2" s="7">
        <v>0.95487350616666666</v>
      </c>
      <c r="L2" s="7"/>
      <c r="M2" s="8">
        <v>0.38164546398995192</v>
      </c>
      <c r="N2" s="8">
        <v>6.3683823018385363E-2</v>
      </c>
    </row>
    <row r="3" spans="1:15">
      <c r="A3">
        <v>3</v>
      </c>
      <c r="B3" t="s">
        <v>13</v>
      </c>
      <c r="C3" s="5" t="s">
        <v>14</v>
      </c>
      <c r="D3">
        <v>186856928</v>
      </c>
      <c r="E3" s="6">
        <v>186856929</v>
      </c>
      <c r="F3" s="6" t="s">
        <v>16</v>
      </c>
      <c r="G3" s="7">
        <v>0.30154829016666668</v>
      </c>
      <c r="H3" s="7">
        <v>0.32167101527777775</v>
      </c>
      <c r="I3" s="7">
        <v>0.21557444766666667</v>
      </c>
      <c r="J3" s="7">
        <v>0.38063296949999992</v>
      </c>
      <c r="K3" s="7">
        <v>0.33397119077777782</v>
      </c>
      <c r="L3" s="7"/>
      <c r="M3" s="8">
        <v>0.11682385505752901</v>
      </c>
      <c r="N3" s="8">
        <v>5.8335847722134591E-2</v>
      </c>
    </row>
    <row r="4" spans="1:15">
      <c r="A4">
        <v>3</v>
      </c>
      <c r="B4" t="s">
        <v>13</v>
      </c>
      <c r="C4" s="5" t="s">
        <v>14</v>
      </c>
      <c r="D4">
        <v>186857139</v>
      </c>
      <c r="E4" s="6">
        <v>186857140</v>
      </c>
      <c r="F4" s="6" t="s">
        <v>17</v>
      </c>
      <c r="G4" s="7">
        <v>2.4266143499999993E-2</v>
      </c>
      <c r="H4" s="7">
        <v>2.6118673722222225E-2</v>
      </c>
      <c r="I4" s="7">
        <v>2.2241892777777782E-2</v>
      </c>
      <c r="J4" s="7">
        <v>2.9846659722222224E-2</v>
      </c>
      <c r="K4" s="7">
        <v>2.1251430611111111E-2</v>
      </c>
      <c r="L4" s="7"/>
      <c r="M4" s="8">
        <v>3.6764641977978602E-2</v>
      </c>
      <c r="N4" s="8">
        <v>2.4960596823295992E-2</v>
      </c>
    </row>
    <row r="5" spans="1:15">
      <c r="A5">
        <v>3</v>
      </c>
      <c r="B5" t="s">
        <v>13</v>
      </c>
      <c r="C5" s="5" t="s">
        <v>14</v>
      </c>
      <c r="D5">
        <v>186857318</v>
      </c>
      <c r="E5" s="6">
        <v>186857319</v>
      </c>
      <c r="F5" s="6" t="s">
        <v>18</v>
      </c>
      <c r="G5" s="7">
        <v>2.1686121722222219E-2</v>
      </c>
      <c r="H5" s="7">
        <v>2.0316697055555551E-2</v>
      </c>
      <c r="I5" s="7">
        <v>2.0446075055555558E-2</v>
      </c>
      <c r="J5" s="7">
        <v>2.0974996833333329E-2</v>
      </c>
      <c r="K5" s="7">
        <v>2.0041476555555559E-2</v>
      </c>
      <c r="L5" s="7"/>
      <c r="M5" s="8">
        <v>1.4319484375351303E-2</v>
      </c>
      <c r="N5" s="8">
        <v>1.139142562128042E-2</v>
      </c>
    </row>
    <row r="6" spans="1:15">
      <c r="A6">
        <v>3</v>
      </c>
      <c r="B6" t="s">
        <v>13</v>
      </c>
      <c r="C6" s="5" t="s">
        <v>14</v>
      </c>
      <c r="D6">
        <v>186857397</v>
      </c>
      <c r="E6" s="6">
        <v>186857398</v>
      </c>
      <c r="F6" s="6" t="s">
        <v>19</v>
      </c>
      <c r="G6" s="7">
        <v>2.4104594055555553E-2</v>
      </c>
      <c r="H6" s="7">
        <v>2.5133767388888891E-2</v>
      </c>
      <c r="I6" s="7">
        <v>2.3961954555555554E-2</v>
      </c>
      <c r="J6" s="7">
        <v>2.5999744722222225E-2</v>
      </c>
      <c r="K6" s="7">
        <v>2.2034940500000003E-2</v>
      </c>
      <c r="L6" s="7"/>
      <c r="M6" s="8">
        <v>3.0759337460595056E-2</v>
      </c>
      <c r="N6" s="8">
        <v>3.7126360456339026E-2</v>
      </c>
    </row>
    <row r="7" spans="1:15">
      <c r="A7">
        <v>3</v>
      </c>
      <c r="B7" t="s">
        <v>20</v>
      </c>
      <c r="C7" s="5" t="s">
        <v>14</v>
      </c>
      <c r="D7">
        <v>186857473</v>
      </c>
      <c r="E7" s="6">
        <v>186857474</v>
      </c>
      <c r="F7" s="6" t="s">
        <v>21</v>
      </c>
      <c r="G7" s="7">
        <v>4.3259007555555555E-2</v>
      </c>
      <c r="H7" s="7">
        <v>4.3500771611111121E-2</v>
      </c>
      <c r="I7" s="7">
        <v>3.9539253222222216E-2</v>
      </c>
      <c r="J7" s="7">
        <v>4.4829997777777769E-2</v>
      </c>
      <c r="K7" s="7">
        <v>3.8278839111111108E-2</v>
      </c>
      <c r="L7" s="7"/>
      <c r="M7" s="8">
        <v>5.2829986644910419E-2</v>
      </c>
      <c r="N7" s="8">
        <v>6.3467737234500693E-2</v>
      </c>
    </row>
    <row r="8" spans="1:15">
      <c r="A8">
        <v>3</v>
      </c>
      <c r="B8" t="s">
        <v>20</v>
      </c>
      <c r="C8" s="5" t="s">
        <v>14</v>
      </c>
      <c r="D8">
        <v>186857475</v>
      </c>
      <c r="E8" s="6">
        <v>186857476</v>
      </c>
      <c r="F8" s="6" t="s">
        <v>22</v>
      </c>
      <c r="G8" s="7">
        <v>2.4745533277777777E-2</v>
      </c>
      <c r="H8" s="7">
        <v>2.5387479166666664E-2</v>
      </c>
      <c r="I8" s="7">
        <v>2.2318270388888894E-2</v>
      </c>
      <c r="J8" s="7">
        <v>2.5986713888888891E-2</v>
      </c>
      <c r="K8" s="7">
        <v>2.3770268666666663E-2</v>
      </c>
      <c r="L8" s="7"/>
      <c r="M8" s="8">
        <v>3.814246231873078E-2</v>
      </c>
      <c r="N8" s="8">
        <v>2.991407712756592E-2</v>
      </c>
    </row>
    <row r="9" spans="1:15">
      <c r="A9">
        <v>3</v>
      </c>
      <c r="B9" t="s">
        <v>20</v>
      </c>
      <c r="C9" s="5" t="s">
        <v>14</v>
      </c>
      <c r="D9">
        <v>186857499</v>
      </c>
      <c r="E9" s="6">
        <v>186857500</v>
      </c>
      <c r="F9" s="6" t="s">
        <v>23</v>
      </c>
      <c r="G9" s="7">
        <v>3.0220360722222214E-2</v>
      </c>
      <c r="H9" s="7">
        <v>3.2616548277777775E-2</v>
      </c>
      <c r="I9" s="7">
        <v>2.8714682055555552E-2</v>
      </c>
      <c r="J9" s="7">
        <v>3.0464016777777783E-2</v>
      </c>
      <c r="K9" s="7">
        <v>2.9819245333333331E-2</v>
      </c>
      <c r="L9" s="7"/>
      <c r="M9" s="8">
        <v>3.0943336324141799E-2</v>
      </c>
      <c r="N9" s="8">
        <v>3.2489309998356641E-2</v>
      </c>
    </row>
    <row r="10" spans="1:15">
      <c r="A10">
        <v>3</v>
      </c>
      <c r="B10" t="s">
        <v>20</v>
      </c>
      <c r="C10" s="5" t="s">
        <v>14</v>
      </c>
      <c r="D10">
        <v>186857537</v>
      </c>
      <c r="E10" s="6">
        <v>186857538</v>
      </c>
      <c r="F10" s="6" t="s">
        <v>24</v>
      </c>
      <c r="G10" s="7">
        <v>2.793692822222222E-2</v>
      </c>
      <c r="H10" s="7">
        <v>2.9431259999999997E-2</v>
      </c>
      <c r="I10" s="7">
        <v>2.7222506111111114E-2</v>
      </c>
      <c r="J10" s="7">
        <v>3.0581802166666665E-2</v>
      </c>
      <c r="K10" s="7">
        <v>2.5625015888888891E-2</v>
      </c>
      <c r="L10" s="7"/>
      <c r="M10" s="8">
        <v>4.8476153813688833E-2</v>
      </c>
      <c r="N10" s="8">
        <v>4.928772659129263E-2</v>
      </c>
    </row>
    <row r="11" spans="1:15">
      <c r="A11">
        <v>3</v>
      </c>
      <c r="B11" t="s">
        <v>25</v>
      </c>
      <c r="C11" s="5" t="s">
        <v>14</v>
      </c>
      <c r="D11">
        <v>186899579</v>
      </c>
      <c r="E11" s="6">
        <v>186899580</v>
      </c>
      <c r="F11" s="6" t="s">
        <v>26</v>
      </c>
      <c r="G11" s="7">
        <v>0.90531423616666673</v>
      </c>
      <c r="H11" s="7">
        <v>0.9117173120555554</v>
      </c>
      <c r="I11" s="7">
        <v>0.8758414329444445</v>
      </c>
      <c r="J11" s="7">
        <v>0.78724948577777787</v>
      </c>
      <c r="K11" s="7">
        <v>0.92353066122222216</v>
      </c>
      <c r="L11" s="7"/>
      <c r="M11" s="8">
        <v>0.52321268173363966</v>
      </c>
      <c r="N11" s="8">
        <v>0.6451068574887926</v>
      </c>
    </row>
    <row r="12" spans="1:15">
      <c r="A12">
        <v>3</v>
      </c>
      <c r="B12" t="s">
        <v>25</v>
      </c>
      <c r="C12" s="5" t="s">
        <v>14</v>
      </c>
      <c r="D12">
        <v>186899587</v>
      </c>
      <c r="E12" s="6">
        <v>186899588</v>
      </c>
      <c r="F12" s="6" t="s">
        <v>27</v>
      </c>
      <c r="G12" s="7">
        <v>0.94865974255555541</v>
      </c>
      <c r="H12" s="7">
        <v>0.95016108588888892</v>
      </c>
      <c r="I12" s="7">
        <v>0.95437259433333332</v>
      </c>
      <c r="J12" s="7">
        <v>0.92328160588888886</v>
      </c>
      <c r="K12" s="7">
        <v>0.95774761766666694</v>
      </c>
      <c r="L12" s="7"/>
      <c r="M12" s="8">
        <v>0.68521868725698543</v>
      </c>
      <c r="N12" s="8">
        <v>0.8087245292484142</v>
      </c>
    </row>
    <row r="13" spans="1:15">
      <c r="A13">
        <v>3</v>
      </c>
      <c r="B13" t="s">
        <v>25</v>
      </c>
      <c r="C13" s="5" t="s">
        <v>14</v>
      </c>
      <c r="D13">
        <v>186901208</v>
      </c>
      <c r="E13" s="6">
        <v>186901209</v>
      </c>
      <c r="F13" s="6" t="s">
        <v>28</v>
      </c>
      <c r="G13" s="7">
        <v>0.12746585444444444</v>
      </c>
      <c r="H13" s="7">
        <v>7.5074751888888888E-2</v>
      </c>
      <c r="I13" s="7">
        <v>0.28437114916666673</v>
      </c>
      <c r="J13" s="7">
        <v>0.11607232872222223</v>
      </c>
      <c r="K13" s="7">
        <v>4.7758382777777768E-2</v>
      </c>
      <c r="L13" s="7"/>
      <c r="M13" s="8">
        <v>0.36933564913346861</v>
      </c>
      <c r="N13" s="8">
        <v>0.56662737048167255</v>
      </c>
    </row>
    <row r="14" spans="1:15">
      <c r="A14">
        <v>4</v>
      </c>
      <c r="B14" t="s">
        <v>29</v>
      </c>
      <c r="C14" s="5" t="s">
        <v>30</v>
      </c>
      <c r="D14">
        <v>129730137</v>
      </c>
      <c r="E14" s="6">
        <v>129730138</v>
      </c>
      <c r="F14" s="6" t="s">
        <v>31</v>
      </c>
      <c r="G14" s="7">
        <v>0.89955336905555561</v>
      </c>
      <c r="H14" s="7">
        <v>0.89929469444444443</v>
      </c>
      <c r="I14" s="7">
        <v>0.76982519722222209</v>
      </c>
      <c r="J14" s="7">
        <v>0.90577276766666692</v>
      </c>
      <c r="K14" s="7">
        <v>0.90489696688888899</v>
      </c>
      <c r="L14" s="7"/>
      <c r="M14" s="8">
        <v>0.76670229356581443</v>
      </c>
      <c r="N14" s="8">
        <v>0.71839196382218262</v>
      </c>
    </row>
    <row r="15" spans="1:15">
      <c r="A15">
        <v>4</v>
      </c>
      <c r="B15" t="s">
        <v>29</v>
      </c>
      <c r="C15" s="5" t="s">
        <v>30</v>
      </c>
      <c r="D15">
        <v>129730473</v>
      </c>
      <c r="E15" s="6">
        <v>129730474</v>
      </c>
      <c r="F15" s="6" t="s">
        <v>32</v>
      </c>
      <c r="G15" s="7">
        <v>0.32178070305555562</v>
      </c>
      <c r="H15" s="7">
        <v>0.27026684872222223</v>
      </c>
      <c r="I15" s="7">
        <v>0.23067990699999996</v>
      </c>
      <c r="J15" s="7">
        <v>0.61245053566666663</v>
      </c>
      <c r="K15" s="7">
        <v>0.47358736816666663</v>
      </c>
      <c r="L15" s="7"/>
      <c r="M15" s="8">
        <v>0.40364671836377808</v>
      </c>
      <c r="N15" s="8">
        <v>0.42520277743639029</v>
      </c>
    </row>
    <row r="16" spans="1:15">
      <c r="A16">
        <v>4</v>
      </c>
      <c r="B16" t="s">
        <v>29</v>
      </c>
      <c r="C16" s="5" t="s">
        <v>30</v>
      </c>
      <c r="D16">
        <v>129730670</v>
      </c>
      <c r="E16" s="6">
        <v>129730671</v>
      </c>
      <c r="F16" s="6" t="s">
        <v>33</v>
      </c>
      <c r="G16" s="7">
        <v>3.0447163500000003E-2</v>
      </c>
      <c r="H16" s="7">
        <v>2.8082410611111108E-2</v>
      </c>
      <c r="I16" s="7">
        <v>2.4266802333333334E-2</v>
      </c>
      <c r="J16" s="7">
        <v>3.095293633333333E-2</v>
      </c>
      <c r="K16" s="7">
        <v>2.3347920333333334E-2</v>
      </c>
      <c r="L16" s="7"/>
      <c r="M16" s="8">
        <v>4.5592861840529936E-2</v>
      </c>
      <c r="N16" s="8">
        <v>3.9958178205694431E-2</v>
      </c>
    </row>
    <row r="17" spans="1:14">
      <c r="A17">
        <v>4</v>
      </c>
      <c r="B17" t="s">
        <v>29</v>
      </c>
      <c r="C17" s="5" t="s">
        <v>30</v>
      </c>
      <c r="D17">
        <v>129730711</v>
      </c>
      <c r="E17" s="6">
        <v>129730712</v>
      </c>
      <c r="F17" s="6" t="s">
        <v>34</v>
      </c>
      <c r="G17" s="7">
        <v>2.2978951555555557E-2</v>
      </c>
      <c r="H17" s="7">
        <v>2.1989910999999997E-2</v>
      </c>
      <c r="I17" s="7">
        <v>2.1021227055555553E-2</v>
      </c>
      <c r="J17" s="7">
        <v>2.2232929055555555E-2</v>
      </c>
      <c r="K17" s="7">
        <v>2.287156433333333E-2</v>
      </c>
      <c r="L17" s="7"/>
      <c r="M17" s="8">
        <v>9.2546708323528251E-3</v>
      </c>
      <c r="N17" s="8">
        <v>9.4077161531391697E-3</v>
      </c>
    </row>
    <row r="18" spans="1:14">
      <c r="A18">
        <v>4</v>
      </c>
      <c r="B18" t="s">
        <v>29</v>
      </c>
      <c r="C18" s="5" t="s">
        <v>30</v>
      </c>
      <c r="D18">
        <v>129730719</v>
      </c>
      <c r="E18" s="6">
        <v>129730720</v>
      </c>
      <c r="F18" s="6" t="s">
        <v>35</v>
      </c>
      <c r="G18" s="7">
        <v>1.1599056277777776E-2</v>
      </c>
      <c r="H18" s="7">
        <v>1.1281884777777779E-2</v>
      </c>
      <c r="I18" s="7">
        <v>1.0616578666666666E-2</v>
      </c>
      <c r="J18" s="7">
        <v>1.0994650277777778E-2</v>
      </c>
      <c r="K18" s="7">
        <v>1.0291256111111112E-2</v>
      </c>
      <c r="L18" s="7"/>
      <c r="M18" s="8">
        <v>1.2756916920482329E-2</v>
      </c>
      <c r="N18" s="8">
        <v>1.1901400744360392E-2</v>
      </c>
    </row>
    <row r="19" spans="1:14">
      <c r="A19">
        <v>4</v>
      </c>
      <c r="B19" t="s">
        <v>29</v>
      </c>
      <c r="C19" s="5" t="s">
        <v>30</v>
      </c>
      <c r="D19">
        <v>129730729</v>
      </c>
      <c r="E19" s="6">
        <v>129730730</v>
      </c>
      <c r="F19" s="6" t="s">
        <v>36</v>
      </c>
      <c r="G19" s="7">
        <v>1.5553686222222227E-2</v>
      </c>
      <c r="H19" s="7">
        <v>1.5196084166666667E-2</v>
      </c>
      <c r="I19" s="7">
        <v>1.4815132611111108E-2</v>
      </c>
      <c r="J19" s="7">
        <v>1.5707410444444445E-2</v>
      </c>
      <c r="K19" s="7">
        <v>1.4711311111111109E-2</v>
      </c>
      <c r="L19" s="7"/>
      <c r="M19" s="8">
        <v>1.7363374693906551E-2</v>
      </c>
      <c r="N19" s="8">
        <v>2.3428334144752587E-2</v>
      </c>
    </row>
    <row r="20" spans="1:14">
      <c r="A20">
        <v>4</v>
      </c>
      <c r="B20" t="s">
        <v>29</v>
      </c>
      <c r="C20" s="5" t="s">
        <v>30</v>
      </c>
      <c r="D20">
        <v>129730732</v>
      </c>
      <c r="E20" s="6">
        <v>129730733</v>
      </c>
      <c r="F20" s="6" t="s">
        <v>37</v>
      </c>
      <c r="G20" s="7">
        <v>1.4778703833333335E-2</v>
      </c>
      <c r="H20" s="7">
        <v>1.4592788944444443E-2</v>
      </c>
      <c r="I20" s="7">
        <v>1.4686666888888887E-2</v>
      </c>
      <c r="J20" s="7">
        <v>1.5091659722222222E-2</v>
      </c>
      <c r="K20" s="7">
        <v>1.4802800333333335E-2</v>
      </c>
      <c r="L20" s="7"/>
      <c r="M20" s="8">
        <v>2.4600114890801307E-2</v>
      </c>
      <c r="N20" s="8">
        <v>3.077208551927484E-2</v>
      </c>
    </row>
    <row r="21" spans="1:14">
      <c r="A21">
        <v>4</v>
      </c>
      <c r="B21" t="s">
        <v>29</v>
      </c>
      <c r="C21" s="5" t="s">
        <v>30</v>
      </c>
      <c r="D21">
        <v>129730872</v>
      </c>
      <c r="E21" s="6">
        <v>129730873</v>
      </c>
      <c r="F21" s="6" t="s">
        <v>38</v>
      </c>
      <c r="G21" s="7">
        <v>5.2423073277777781E-2</v>
      </c>
      <c r="H21" s="7">
        <v>4.9231637944444434E-2</v>
      </c>
      <c r="I21" s="7">
        <v>5.1817879055555564E-2</v>
      </c>
      <c r="J21" s="7">
        <v>5.3185413777777781E-2</v>
      </c>
      <c r="K21" s="7">
        <v>4.898621288888888E-2</v>
      </c>
      <c r="L21" s="7"/>
      <c r="M21" s="8">
        <v>6.7358862297808728E-2</v>
      </c>
      <c r="N21" s="8">
        <v>5.9829788533766318E-2</v>
      </c>
    </row>
    <row r="22" spans="1:14">
      <c r="A22">
        <v>4</v>
      </c>
      <c r="B22" t="s">
        <v>29</v>
      </c>
      <c r="C22" s="5" t="s">
        <v>30</v>
      </c>
      <c r="D22">
        <v>129730880</v>
      </c>
      <c r="E22" s="6">
        <v>129730881</v>
      </c>
      <c r="F22" s="6" t="s">
        <v>39</v>
      </c>
      <c r="G22" s="7">
        <v>3.8280361111111112E-2</v>
      </c>
      <c r="H22" s="7">
        <v>3.8965756111111111E-2</v>
      </c>
      <c r="I22" s="7">
        <v>3.7403245000000002E-2</v>
      </c>
      <c r="J22" s="7">
        <v>3.8466366500000002E-2</v>
      </c>
      <c r="K22" s="7">
        <v>3.7705241444444454E-2</v>
      </c>
      <c r="L22" s="7"/>
      <c r="M22" s="8">
        <v>4.7178180576972512E-2</v>
      </c>
      <c r="N22" s="8">
        <v>4.4407225357054873E-2</v>
      </c>
    </row>
    <row r="23" spans="1:14">
      <c r="A23">
        <v>4</v>
      </c>
      <c r="B23" t="s">
        <v>29</v>
      </c>
      <c r="C23" s="5" t="s">
        <v>30</v>
      </c>
      <c r="D23">
        <v>129731156</v>
      </c>
      <c r="E23" s="6">
        <v>129731157</v>
      </c>
      <c r="F23" s="6" t="s">
        <v>40</v>
      </c>
      <c r="G23" s="7">
        <v>1.5431360611111108E-2</v>
      </c>
      <c r="H23" s="7">
        <v>1.4544947888888889E-2</v>
      </c>
      <c r="I23" s="7">
        <v>1.4857552277777778E-2</v>
      </c>
      <c r="J23" s="7">
        <v>1.5441343333333333E-2</v>
      </c>
      <c r="K23" s="7">
        <v>1.5110172944444444E-2</v>
      </c>
      <c r="L23" s="7"/>
      <c r="M23" s="8">
        <v>2.8572588476809782E-2</v>
      </c>
      <c r="N23" s="8">
        <v>2.4981997506011999E-2</v>
      </c>
    </row>
    <row r="24" spans="1:14">
      <c r="A24">
        <v>4</v>
      </c>
      <c r="B24" t="s">
        <v>29</v>
      </c>
      <c r="C24" s="5" t="s">
        <v>30</v>
      </c>
      <c r="D24">
        <v>129731335</v>
      </c>
      <c r="E24" s="6">
        <v>129731336</v>
      </c>
      <c r="F24" s="6" t="s">
        <v>41</v>
      </c>
      <c r="G24" s="7">
        <v>2.9899207222222217E-2</v>
      </c>
      <c r="H24" s="7">
        <v>2.9628511111111106E-2</v>
      </c>
      <c r="I24" s="7">
        <v>2.7442501444444448E-2</v>
      </c>
      <c r="J24" s="7">
        <v>2.9263993555555552E-2</v>
      </c>
      <c r="K24" s="7">
        <v>2.7959979444444442E-2</v>
      </c>
      <c r="L24" s="7"/>
      <c r="M24" s="8">
        <v>2.8088459595387184E-2</v>
      </c>
      <c r="N24" s="8">
        <v>1.6633850355278666E-2</v>
      </c>
    </row>
    <row r="25" spans="1:14">
      <c r="A25">
        <v>4</v>
      </c>
      <c r="B25" t="s">
        <v>29</v>
      </c>
      <c r="C25" s="5" t="s">
        <v>30</v>
      </c>
      <c r="D25">
        <v>129731561</v>
      </c>
      <c r="E25" s="6">
        <v>129731562</v>
      </c>
      <c r="F25" s="6" t="s">
        <v>42</v>
      </c>
      <c r="G25" s="7">
        <v>1.8902950444444445E-2</v>
      </c>
      <c r="H25" s="7">
        <v>1.9290365999999996E-2</v>
      </c>
      <c r="I25" s="7">
        <v>1.958608516666667E-2</v>
      </c>
      <c r="J25" s="7">
        <v>1.9403332888888888E-2</v>
      </c>
      <c r="K25" s="7">
        <v>1.7953855166666668E-2</v>
      </c>
      <c r="L25" s="7"/>
      <c r="M25" s="8">
        <v>4.6245245074576349E-2</v>
      </c>
      <c r="N25" s="8">
        <v>6.5828059444860504E-2</v>
      </c>
    </row>
    <row r="26" spans="1:14">
      <c r="A26">
        <v>4</v>
      </c>
      <c r="B26" t="s">
        <v>29</v>
      </c>
      <c r="C26" s="5" t="s">
        <v>30</v>
      </c>
      <c r="D26">
        <v>129731835</v>
      </c>
      <c r="E26" s="6">
        <v>129731836</v>
      </c>
      <c r="F26" s="6" t="s">
        <v>43</v>
      </c>
      <c r="G26" s="7">
        <v>9.3448316277777776E-2</v>
      </c>
      <c r="H26" s="7">
        <v>0.10126859827777777</v>
      </c>
      <c r="I26" s="7">
        <v>8.0676047666666667E-2</v>
      </c>
      <c r="J26" s="7">
        <v>8.0040486388888887E-2</v>
      </c>
      <c r="K26" s="7">
        <v>7.9733215166666677E-2</v>
      </c>
      <c r="L26" s="7"/>
      <c r="M26" s="8">
        <v>7.4107787806749315E-2</v>
      </c>
      <c r="N26" s="8">
        <v>8.9600729403950127E-2</v>
      </c>
    </row>
    <row r="27" spans="1:14">
      <c r="A27">
        <v>4</v>
      </c>
      <c r="B27" t="s">
        <v>29</v>
      </c>
      <c r="C27" s="5" t="s">
        <v>30</v>
      </c>
      <c r="D27">
        <v>129732056</v>
      </c>
      <c r="E27" s="6">
        <v>129732057</v>
      </c>
      <c r="F27" s="6" t="s">
        <v>44</v>
      </c>
      <c r="G27" s="7">
        <v>2.2839838666666664E-2</v>
      </c>
      <c r="H27" s="7">
        <v>2.3877146055555552E-2</v>
      </c>
      <c r="I27" s="7">
        <v>2.3792162611111115E-2</v>
      </c>
      <c r="J27" s="7">
        <v>2.3919568000000002E-2</v>
      </c>
      <c r="K27" s="7">
        <v>2.4177336777777777E-2</v>
      </c>
      <c r="L27" s="7"/>
      <c r="M27" s="8">
        <v>2.5414717968957737E-2</v>
      </c>
      <c r="N27" s="8">
        <v>2.4403252741404105E-2</v>
      </c>
    </row>
    <row r="28" spans="1:14">
      <c r="A28">
        <v>4</v>
      </c>
      <c r="B28" t="s">
        <v>29</v>
      </c>
      <c r="C28" s="5" t="s">
        <v>30</v>
      </c>
      <c r="D28">
        <v>129732227</v>
      </c>
      <c r="E28" s="6">
        <v>129732228</v>
      </c>
      <c r="F28" s="6" t="s">
        <v>45</v>
      </c>
      <c r="G28" s="7">
        <v>3.095085427777778E-2</v>
      </c>
      <c r="H28" s="7">
        <v>2.9793899444444445E-2</v>
      </c>
      <c r="I28" s="7">
        <v>2.6119331222222219E-2</v>
      </c>
      <c r="J28" s="7">
        <v>3.0209104000000004E-2</v>
      </c>
      <c r="K28" s="7">
        <v>2.3972137277777777E-2</v>
      </c>
      <c r="L28" s="7"/>
      <c r="M28" s="8">
        <v>2.9876555896822216E-2</v>
      </c>
      <c r="N28" s="8">
        <v>4.1989511925888463E-2</v>
      </c>
    </row>
    <row r="29" spans="1:14">
      <c r="A29">
        <v>4</v>
      </c>
      <c r="B29" t="s">
        <v>29</v>
      </c>
      <c r="C29" s="5" t="s">
        <v>30</v>
      </c>
      <c r="D29">
        <v>129732265</v>
      </c>
      <c r="E29" s="6">
        <v>129732266</v>
      </c>
      <c r="F29" s="6" t="s">
        <v>46</v>
      </c>
      <c r="G29" s="7">
        <v>3.8698781555555554E-2</v>
      </c>
      <c r="H29" s="7">
        <v>3.6495863333333337E-2</v>
      </c>
      <c r="I29" s="7">
        <v>3.2502330444444442E-2</v>
      </c>
      <c r="J29" s="7">
        <v>3.4369485333333324E-2</v>
      </c>
      <c r="K29" s="7">
        <v>2.9888010833333329E-2</v>
      </c>
      <c r="L29" s="7"/>
      <c r="M29" s="8">
        <v>4.2942887847773704E-2</v>
      </c>
      <c r="N29" s="8">
        <v>5.5718036112726646E-2</v>
      </c>
    </row>
    <row r="30" spans="1:14">
      <c r="A30">
        <v>4</v>
      </c>
      <c r="B30" t="s">
        <v>29</v>
      </c>
      <c r="C30" s="5" t="s">
        <v>30</v>
      </c>
      <c r="D30">
        <v>129732274</v>
      </c>
      <c r="E30" s="6">
        <v>129732275</v>
      </c>
      <c r="F30" s="6" t="s">
        <v>47</v>
      </c>
      <c r="G30" s="7">
        <v>5.6047769444444451E-2</v>
      </c>
      <c r="H30" s="7">
        <v>5.8004202499999997E-2</v>
      </c>
      <c r="I30" s="7">
        <v>4.5399205166666665E-2</v>
      </c>
      <c r="J30" s="7">
        <v>5.0243624222222227E-2</v>
      </c>
      <c r="K30" s="7">
        <v>4.5202657222222227E-2</v>
      </c>
      <c r="L30" s="7"/>
      <c r="M30" s="8">
        <v>4.2320350389331088E-2</v>
      </c>
      <c r="N30" s="8">
        <v>3.2876818777398745E-2</v>
      </c>
    </row>
    <row r="31" spans="1:14">
      <c r="A31">
        <v>4</v>
      </c>
      <c r="B31" t="s">
        <v>29</v>
      </c>
      <c r="C31" s="5" t="s">
        <v>30</v>
      </c>
      <c r="D31">
        <v>129732293</v>
      </c>
      <c r="E31" s="6">
        <v>129732294</v>
      </c>
      <c r="F31" s="6" t="s">
        <v>48</v>
      </c>
      <c r="G31" s="7">
        <v>3.6484805777777775E-2</v>
      </c>
      <c r="H31" s="7">
        <v>3.3777847499999999E-2</v>
      </c>
      <c r="I31" s="7">
        <v>3.1178200277777773E-2</v>
      </c>
      <c r="J31" s="7">
        <v>3.3458180555555557E-2</v>
      </c>
      <c r="K31" s="7">
        <v>3.098686166666666E-2</v>
      </c>
      <c r="L31" s="7"/>
      <c r="M31" s="8">
        <v>4.0610657909061001E-2</v>
      </c>
      <c r="N31" s="8">
        <v>5.9278714403204001E-2</v>
      </c>
    </row>
    <row r="32" spans="1:14">
      <c r="A32">
        <v>4</v>
      </c>
      <c r="B32" t="s">
        <v>29</v>
      </c>
      <c r="C32" s="5" t="s">
        <v>30</v>
      </c>
      <c r="D32">
        <v>129732369</v>
      </c>
      <c r="E32" s="6">
        <v>129732370</v>
      </c>
      <c r="F32" s="6" t="s">
        <v>49</v>
      </c>
      <c r="G32" s="7">
        <v>2.9471834888888895E-2</v>
      </c>
      <c r="H32" s="7">
        <v>2.8291316666666663E-2</v>
      </c>
      <c r="I32" s="7">
        <v>2.509138738888889E-2</v>
      </c>
      <c r="J32" s="7">
        <v>2.7544065055555553E-2</v>
      </c>
      <c r="K32" s="7">
        <v>2.5203316222222223E-2</v>
      </c>
      <c r="L32" s="7"/>
      <c r="M32" s="8">
        <v>2.2562881932137686E-2</v>
      </c>
      <c r="N32" s="8">
        <v>1.6859245196062633E-2</v>
      </c>
    </row>
    <row r="33" spans="1:14">
      <c r="A33">
        <v>4</v>
      </c>
      <c r="B33" t="s">
        <v>29</v>
      </c>
      <c r="C33" s="5" t="s">
        <v>30</v>
      </c>
      <c r="D33">
        <v>129732461</v>
      </c>
      <c r="E33" s="6">
        <v>129732462</v>
      </c>
      <c r="F33" s="6" t="s">
        <v>50</v>
      </c>
      <c r="G33" s="7">
        <v>0.14491266711111112</v>
      </c>
      <c r="H33" s="7">
        <v>0.14094861577777776</v>
      </c>
      <c r="I33" s="7">
        <v>0.13991532505555557</v>
      </c>
      <c r="J33" s="7">
        <v>0.13430305755555555</v>
      </c>
      <c r="K33" s="7">
        <v>0.15578396511111114</v>
      </c>
      <c r="L33" s="7"/>
      <c r="M33" s="8">
        <v>1.8967994302451573E-2</v>
      </c>
      <c r="N33" s="8">
        <v>1.1467069607551989E-2</v>
      </c>
    </row>
    <row r="34" spans="1:14">
      <c r="A34">
        <v>4</v>
      </c>
      <c r="B34" t="s">
        <v>29</v>
      </c>
      <c r="C34" s="5" t="s">
        <v>30</v>
      </c>
      <c r="D34">
        <v>129732568</v>
      </c>
      <c r="E34" s="6">
        <v>129732569</v>
      </c>
      <c r="F34" s="6" t="s">
        <v>51</v>
      </c>
      <c r="G34" s="7">
        <v>4.7105047444444458E-2</v>
      </c>
      <c r="H34" s="7">
        <v>4.5926192500000004E-2</v>
      </c>
      <c r="I34" s="7">
        <v>4.8569576611111123E-2</v>
      </c>
      <c r="J34" s="7">
        <v>4.7479027388888893E-2</v>
      </c>
      <c r="K34" s="7">
        <v>4.6902212555555552E-2</v>
      </c>
      <c r="L34" s="7"/>
      <c r="M34" s="8">
        <v>6.076718303794356E-2</v>
      </c>
      <c r="N34" s="8">
        <v>8.3651937216717334E-2</v>
      </c>
    </row>
    <row r="35" spans="1:14">
      <c r="A35">
        <v>4</v>
      </c>
      <c r="B35" t="s">
        <v>29</v>
      </c>
      <c r="C35" s="5" t="s">
        <v>30</v>
      </c>
      <c r="D35">
        <v>129732960</v>
      </c>
      <c r="E35" s="6">
        <v>129732961</v>
      </c>
      <c r="F35" s="6" t="s">
        <v>52</v>
      </c>
      <c r="G35" s="7">
        <v>5.3282466999999986E-2</v>
      </c>
      <c r="H35" s="7">
        <v>4.8241209166666667E-2</v>
      </c>
      <c r="I35" s="7">
        <v>4.5639081444444445E-2</v>
      </c>
      <c r="J35" s="7">
        <v>5.0113428722222228E-2</v>
      </c>
      <c r="K35" s="7">
        <v>4.7460727999999987E-2</v>
      </c>
      <c r="L35" s="7"/>
      <c r="M35" s="8">
        <v>3.3376895071290789E-2</v>
      </c>
      <c r="N35" s="8">
        <v>6.292017266336461E-2</v>
      </c>
    </row>
    <row r="36" spans="1:14">
      <c r="A36">
        <v>4</v>
      </c>
      <c r="B36" t="s">
        <v>29</v>
      </c>
      <c r="C36" s="5" t="s">
        <v>30</v>
      </c>
      <c r="D36">
        <v>129732963</v>
      </c>
      <c r="E36" s="6">
        <v>129732964</v>
      </c>
      <c r="F36" s="6" t="s">
        <v>53</v>
      </c>
      <c r="G36" s="7">
        <v>3.5986897277777777E-2</v>
      </c>
      <c r="H36" s="7">
        <v>3.3477131722222213E-2</v>
      </c>
      <c r="I36" s="7">
        <v>3.2668277888888896E-2</v>
      </c>
      <c r="J36" s="7">
        <v>3.4000963333333328E-2</v>
      </c>
      <c r="K36" s="7">
        <v>3.2308478777777788E-2</v>
      </c>
      <c r="L36" s="7"/>
      <c r="M36" s="8">
        <v>4.6118984249015053E-2</v>
      </c>
      <c r="N36" s="8">
        <v>4.3115967607970505E-2</v>
      </c>
    </row>
    <row r="37" spans="1:14">
      <c r="A37">
        <v>4</v>
      </c>
      <c r="B37" t="s">
        <v>29</v>
      </c>
      <c r="C37" s="5" t="s">
        <v>30</v>
      </c>
      <c r="D37">
        <v>129732972</v>
      </c>
      <c r="E37" s="6">
        <v>129732973</v>
      </c>
      <c r="F37" s="6" t="s">
        <v>54</v>
      </c>
      <c r="G37" s="7">
        <v>4.3120675999999997E-2</v>
      </c>
      <c r="H37" s="7">
        <v>4.0804522055555563E-2</v>
      </c>
      <c r="I37" s="7">
        <v>4.0345676888888897E-2</v>
      </c>
      <c r="J37" s="7">
        <v>4.1369996222222226E-2</v>
      </c>
      <c r="K37" s="7">
        <v>4.3151943888888884E-2</v>
      </c>
      <c r="L37" s="7"/>
      <c r="M37" s="8">
        <v>6.150762159549171E-2</v>
      </c>
      <c r="N37" s="8">
        <v>4.7910050836007002E-2</v>
      </c>
    </row>
    <row r="38" spans="1:14">
      <c r="A38">
        <v>4</v>
      </c>
      <c r="B38" t="s">
        <v>29</v>
      </c>
      <c r="C38" s="5" t="s">
        <v>30</v>
      </c>
      <c r="D38">
        <v>129732975</v>
      </c>
      <c r="E38" s="6">
        <v>129732976</v>
      </c>
      <c r="F38" s="6" t="s">
        <v>55</v>
      </c>
      <c r="G38" s="7">
        <v>5.8522390944444447E-2</v>
      </c>
      <c r="H38" s="7">
        <v>5.7188402888888885E-2</v>
      </c>
      <c r="I38" s="7">
        <v>5.8216851444444453E-2</v>
      </c>
      <c r="J38" s="7">
        <v>5.5902714166666666E-2</v>
      </c>
      <c r="K38" s="7">
        <v>5.4445972833333335E-2</v>
      </c>
      <c r="L38" s="7"/>
      <c r="M38" s="8">
        <v>6.9848168006072464E-2</v>
      </c>
      <c r="N38" s="8">
        <v>8.8443943208351722E-2</v>
      </c>
    </row>
    <row r="39" spans="1:14">
      <c r="A39">
        <v>4</v>
      </c>
      <c r="B39" t="s">
        <v>29</v>
      </c>
      <c r="C39" s="5" t="s">
        <v>30</v>
      </c>
      <c r="D39">
        <v>129733028</v>
      </c>
      <c r="E39" s="6">
        <v>129733029</v>
      </c>
      <c r="F39" s="6" t="s">
        <v>56</v>
      </c>
      <c r="G39" s="7">
        <v>2.1415456611111109E-2</v>
      </c>
      <c r="H39" s="7">
        <v>2.1652324000000001E-2</v>
      </c>
      <c r="I39" s="7">
        <v>2.1576512222222219E-2</v>
      </c>
      <c r="J39" s="7">
        <v>2.3694598944444447E-2</v>
      </c>
      <c r="K39" s="7">
        <v>2.2606963500000004E-2</v>
      </c>
      <c r="L39" s="7"/>
      <c r="M39" s="8">
        <v>2.8025879677294769E-2</v>
      </c>
      <c r="N39" s="8">
        <v>3.5328485503611423E-2</v>
      </c>
    </row>
    <row r="40" spans="1:14">
      <c r="A40">
        <v>4</v>
      </c>
      <c r="B40" t="s">
        <v>29</v>
      </c>
      <c r="C40" s="5" t="s">
        <v>30</v>
      </c>
      <c r="D40">
        <v>129733571</v>
      </c>
      <c r="E40" s="6">
        <v>129733572</v>
      </c>
      <c r="F40" s="6" t="s">
        <v>57</v>
      </c>
      <c r="G40" s="7">
        <v>3.7099068611111112E-2</v>
      </c>
      <c r="H40" s="7">
        <v>3.5894226333333328E-2</v>
      </c>
      <c r="I40" s="7">
        <v>3.8588472055555552E-2</v>
      </c>
      <c r="J40" s="7">
        <v>3.833862622222222E-2</v>
      </c>
      <c r="K40" s="7">
        <v>3.0309922111111116E-2</v>
      </c>
      <c r="L40" s="7"/>
      <c r="M40" s="8">
        <v>2.6614315020846994E-2</v>
      </c>
      <c r="N40" s="8">
        <v>2.2315782667855749E-2</v>
      </c>
    </row>
    <row r="41" spans="1:14">
      <c r="A41">
        <v>4</v>
      </c>
      <c r="B41" t="s">
        <v>29</v>
      </c>
      <c r="C41" s="5" t="s">
        <v>30</v>
      </c>
      <c r="D41">
        <v>129733574</v>
      </c>
      <c r="E41" s="6">
        <v>129733575</v>
      </c>
      <c r="F41" s="6" t="s">
        <v>58</v>
      </c>
      <c r="G41" s="7">
        <v>3.4555393944444443E-2</v>
      </c>
      <c r="H41" s="7">
        <v>3.20634105E-2</v>
      </c>
      <c r="I41" s="7">
        <v>3.5300242499999995E-2</v>
      </c>
      <c r="J41" s="7">
        <v>3.2563195555555563E-2</v>
      </c>
      <c r="K41" s="7">
        <v>3.5004771944444443E-2</v>
      </c>
      <c r="L41" s="7"/>
      <c r="M41" s="8">
        <v>6.1107817639974256E-2</v>
      </c>
      <c r="N41" s="8">
        <v>6.4341146897057264E-2</v>
      </c>
    </row>
    <row r="42" spans="1:14">
      <c r="A42">
        <v>4</v>
      </c>
      <c r="B42" t="s">
        <v>29</v>
      </c>
      <c r="C42" s="5" t="s">
        <v>30</v>
      </c>
      <c r="D42">
        <v>129733887</v>
      </c>
      <c r="E42" s="6">
        <v>129733888</v>
      </c>
      <c r="F42" s="6" t="s">
        <v>59</v>
      </c>
      <c r="G42" s="7">
        <v>3.0282186833333335E-2</v>
      </c>
      <c r="H42" s="7">
        <v>2.8635947000000009E-2</v>
      </c>
      <c r="I42" s="7">
        <v>2.9990527777777776E-2</v>
      </c>
      <c r="J42" s="7">
        <v>3.0210062944444449E-2</v>
      </c>
      <c r="K42" s="7">
        <v>2.9533621333333329E-2</v>
      </c>
      <c r="L42" s="7"/>
      <c r="M42" s="8">
        <v>5.3454724759689473E-2</v>
      </c>
      <c r="N42" s="8">
        <v>5.0659208278346905E-2</v>
      </c>
    </row>
    <row r="43" spans="1:14">
      <c r="A43">
        <v>4</v>
      </c>
      <c r="B43" t="s">
        <v>29</v>
      </c>
      <c r="C43" s="5" t="s">
        <v>30</v>
      </c>
      <c r="D43">
        <v>129734882</v>
      </c>
      <c r="E43" s="6">
        <v>129734883</v>
      </c>
      <c r="F43" s="6" t="s">
        <v>60</v>
      </c>
      <c r="G43" s="7">
        <v>0.46367474288888882</v>
      </c>
      <c r="H43" s="7">
        <v>0.37684103855555551</v>
      </c>
      <c r="I43" s="7">
        <v>0.5328511314444444</v>
      </c>
      <c r="J43" s="7">
        <v>0.83030724749999996</v>
      </c>
      <c r="K43" s="7">
        <v>0.8445333490000001</v>
      </c>
      <c r="L43" s="7"/>
      <c r="M43" s="8">
        <v>0.62680722941086375</v>
      </c>
      <c r="N43" s="8">
        <v>0.50648885077130057</v>
      </c>
    </row>
    <row r="44" spans="1:14">
      <c r="A44">
        <v>4</v>
      </c>
      <c r="B44" t="s">
        <v>61</v>
      </c>
      <c r="C44" s="5" t="s">
        <v>30</v>
      </c>
      <c r="D44">
        <v>144303008</v>
      </c>
      <c r="E44" s="6">
        <v>144303009</v>
      </c>
      <c r="F44" s="6" t="s">
        <v>62</v>
      </c>
      <c r="G44" s="7">
        <v>0.6102576363333333</v>
      </c>
      <c r="H44" s="7">
        <v>0.6442307977777777</v>
      </c>
      <c r="I44" s="7">
        <v>8.8606649222222222E-2</v>
      </c>
      <c r="J44" s="7">
        <v>6.2272910888888894E-2</v>
      </c>
      <c r="K44" s="7">
        <v>0.57486894127777777</v>
      </c>
      <c r="L44" s="7"/>
      <c r="M44" s="8">
        <v>0.39995854847835949</v>
      </c>
      <c r="N44" s="8">
        <v>0.32422448086333888</v>
      </c>
    </row>
    <row r="45" spans="1:14">
      <c r="A45">
        <v>4</v>
      </c>
      <c r="B45" t="s">
        <v>61</v>
      </c>
      <c r="C45" s="5" t="s">
        <v>30</v>
      </c>
      <c r="D45">
        <v>144303012</v>
      </c>
      <c r="E45" s="6">
        <v>144303013</v>
      </c>
      <c r="F45" s="6" t="s">
        <v>63</v>
      </c>
      <c r="G45" s="7">
        <v>0.65518392455555552</v>
      </c>
      <c r="H45" s="7">
        <v>0.78853103461111107</v>
      </c>
      <c r="I45" s="7">
        <v>0.10210954344444444</v>
      </c>
      <c r="J45" s="7">
        <v>4.6812135444444451E-2</v>
      </c>
      <c r="K45" s="7">
        <v>0.74527494194444444</v>
      </c>
      <c r="L45" s="7"/>
      <c r="M45" s="8">
        <v>0.53023996248731009</v>
      </c>
      <c r="N45" s="8">
        <v>0.43373860104217954</v>
      </c>
    </row>
    <row r="46" spans="1:14">
      <c r="A46">
        <v>10</v>
      </c>
      <c r="B46" t="s">
        <v>64</v>
      </c>
      <c r="C46" s="5" t="s">
        <v>30</v>
      </c>
      <c r="D46">
        <v>7448857</v>
      </c>
      <c r="E46" s="6">
        <v>7448858</v>
      </c>
      <c r="F46" s="6" t="s">
        <v>65</v>
      </c>
      <c r="G46" s="7">
        <v>0.82324461566666673</v>
      </c>
      <c r="H46" s="7">
        <v>0.87771726583333343</v>
      </c>
      <c r="I46" s="7">
        <v>0.70917363655555565</v>
      </c>
      <c r="J46" s="7">
        <v>0.74085505200000001</v>
      </c>
      <c r="K46" s="7">
        <v>0.49338588622222218</v>
      </c>
      <c r="L46" s="7"/>
      <c r="M46" s="8">
        <v>0.12022412833031337</v>
      </c>
      <c r="N46" s="8">
        <v>0.28838985542434448</v>
      </c>
    </row>
    <row r="47" spans="1:14">
      <c r="A47">
        <v>10</v>
      </c>
      <c r="B47" t="s">
        <v>64</v>
      </c>
      <c r="C47" s="5" t="s">
        <v>30</v>
      </c>
      <c r="D47">
        <v>7450112</v>
      </c>
      <c r="E47" s="6">
        <v>7450113</v>
      </c>
      <c r="F47" s="6" t="s">
        <v>66</v>
      </c>
      <c r="G47" s="7">
        <v>0.12070512144444444</v>
      </c>
      <c r="H47" s="7">
        <v>0.12572740094444443</v>
      </c>
      <c r="I47" s="7">
        <v>0.12940961122222222</v>
      </c>
      <c r="J47" s="7">
        <v>0.12826735488888891</v>
      </c>
      <c r="K47" s="7">
        <v>8.1606014055555551E-2</v>
      </c>
      <c r="L47" s="7"/>
      <c r="M47" s="8">
        <v>6.1246714268598325E-2</v>
      </c>
      <c r="N47" s="8">
        <v>0.25347883931792364</v>
      </c>
    </row>
    <row r="48" spans="1:14">
      <c r="A48">
        <v>10</v>
      </c>
      <c r="B48" t="s">
        <v>64</v>
      </c>
      <c r="C48" s="5" t="s">
        <v>30</v>
      </c>
      <c r="D48">
        <v>7450355</v>
      </c>
      <c r="E48" s="6">
        <v>7450356</v>
      </c>
      <c r="F48" s="6" t="s">
        <v>67</v>
      </c>
      <c r="G48" s="7">
        <v>6.2607703111111121E-2</v>
      </c>
      <c r="H48" s="7">
        <v>5.9686721555555558E-2</v>
      </c>
      <c r="I48" s="7">
        <v>5.79893678888889E-2</v>
      </c>
      <c r="J48" s="7">
        <v>6.1091771611111095E-2</v>
      </c>
      <c r="K48" s="7">
        <v>5.5957749166666661E-2</v>
      </c>
      <c r="L48" s="7"/>
      <c r="M48" s="8">
        <v>0.11803952869183093</v>
      </c>
      <c r="N48" s="8">
        <v>0.14751445210926462</v>
      </c>
    </row>
    <row r="49" spans="1:14">
      <c r="A49">
        <v>10</v>
      </c>
      <c r="B49" t="s">
        <v>64</v>
      </c>
      <c r="C49" s="5" t="s">
        <v>30</v>
      </c>
      <c r="D49">
        <v>7450813</v>
      </c>
      <c r="E49" s="6">
        <v>7450814</v>
      </c>
      <c r="F49" s="6" t="s">
        <v>68</v>
      </c>
      <c r="G49" s="7">
        <v>2.8868465944444439E-2</v>
      </c>
      <c r="H49" s="7">
        <v>2.7508876611111108E-2</v>
      </c>
      <c r="I49" s="7">
        <v>2.7143043722222218E-2</v>
      </c>
      <c r="J49" s="7">
        <v>2.5473460277777773E-2</v>
      </c>
      <c r="K49" s="7">
        <v>2.362425477777778E-2</v>
      </c>
      <c r="L49" s="7"/>
      <c r="M49" s="8">
        <v>4.492257247831765E-2</v>
      </c>
      <c r="N49" s="8">
        <v>0.15039036495981054</v>
      </c>
    </row>
    <row r="50" spans="1:14">
      <c r="A50">
        <v>10</v>
      </c>
      <c r="B50" t="s">
        <v>64</v>
      </c>
      <c r="C50" s="5" t="s">
        <v>30</v>
      </c>
      <c r="D50">
        <v>7450830</v>
      </c>
      <c r="E50" s="6">
        <v>7450831</v>
      </c>
      <c r="F50" s="6" t="s">
        <v>69</v>
      </c>
      <c r="G50" s="7">
        <v>4.7471749888888887E-2</v>
      </c>
      <c r="H50" s="7">
        <v>4.5598759277777783E-2</v>
      </c>
      <c r="I50" s="7">
        <v>3.675596722222222E-2</v>
      </c>
      <c r="J50" s="7">
        <v>4.0686624333333331E-2</v>
      </c>
      <c r="K50" s="7">
        <v>3.654889105555556E-2</v>
      </c>
      <c r="L50" s="7"/>
      <c r="M50" s="8">
        <v>5.7467949380619984E-2</v>
      </c>
      <c r="N50" s="8">
        <v>0.36478330427180594</v>
      </c>
    </row>
    <row r="51" spans="1:14">
      <c r="A51">
        <v>10</v>
      </c>
      <c r="B51" t="s">
        <v>64</v>
      </c>
      <c r="C51" s="5" t="s">
        <v>30</v>
      </c>
      <c r="D51">
        <v>7450833</v>
      </c>
      <c r="E51" s="6">
        <v>7450834</v>
      </c>
      <c r="F51" s="6" t="s">
        <v>70</v>
      </c>
      <c r="G51" s="7">
        <v>1.9219242555555557E-2</v>
      </c>
      <c r="H51" s="7">
        <v>1.8814223777777778E-2</v>
      </c>
      <c r="I51" s="7">
        <v>1.7601170222222223E-2</v>
      </c>
      <c r="J51" s="7">
        <v>1.7773615166666666E-2</v>
      </c>
      <c r="K51" s="7">
        <v>1.6312331666666666E-2</v>
      </c>
      <c r="L51" s="7"/>
      <c r="M51" s="8">
        <v>3.6211695928522525E-2</v>
      </c>
      <c r="N51" s="8">
        <v>3.8153808484807331E-2</v>
      </c>
    </row>
    <row r="52" spans="1:14">
      <c r="A52">
        <v>10</v>
      </c>
      <c r="B52" t="s">
        <v>64</v>
      </c>
      <c r="C52" s="5" t="s">
        <v>30</v>
      </c>
      <c r="D52">
        <v>7451279</v>
      </c>
      <c r="E52" s="6">
        <v>7451280</v>
      </c>
      <c r="F52" s="6" t="s">
        <v>71</v>
      </c>
      <c r="G52" s="7">
        <v>7.8959267944444439E-2</v>
      </c>
      <c r="H52" s="7">
        <v>8.8845188222222218E-2</v>
      </c>
      <c r="I52" s="7">
        <v>6.6112372722222201E-2</v>
      </c>
      <c r="J52" s="7">
        <v>7.0988589944444444E-2</v>
      </c>
      <c r="K52" s="7">
        <v>6.2422267833333329E-2</v>
      </c>
      <c r="L52" s="7"/>
      <c r="M52" s="8">
        <v>4.1982233024030625E-2</v>
      </c>
      <c r="N52" s="8">
        <v>6.0064566914637983E-2</v>
      </c>
    </row>
    <row r="53" spans="1:14">
      <c r="A53">
        <v>10</v>
      </c>
      <c r="B53" t="s">
        <v>64</v>
      </c>
      <c r="C53" s="5" t="s">
        <v>30</v>
      </c>
      <c r="D53">
        <v>7451314</v>
      </c>
      <c r="E53" s="6">
        <v>7451315</v>
      </c>
      <c r="F53" s="6" t="s">
        <v>72</v>
      </c>
      <c r="G53" s="7">
        <v>1.282866088888889E-2</v>
      </c>
      <c r="H53" s="7">
        <v>1.90904795E-2</v>
      </c>
      <c r="I53" s="7">
        <v>1.6781040666666667E-2</v>
      </c>
      <c r="J53" s="7">
        <v>1.0683967111111112E-2</v>
      </c>
      <c r="K53" s="7">
        <v>1.069870427777778E-2</v>
      </c>
      <c r="L53" s="7"/>
      <c r="M53" s="8">
        <v>3.2488803002454963E-2</v>
      </c>
      <c r="N53" s="8">
        <v>6.6052252539398129E-2</v>
      </c>
    </row>
    <row r="54" spans="1:14">
      <c r="A54">
        <v>10</v>
      </c>
      <c r="B54" t="s">
        <v>64</v>
      </c>
      <c r="C54" s="5" t="s">
        <v>30</v>
      </c>
      <c r="D54">
        <v>7451376</v>
      </c>
      <c r="E54" s="6">
        <v>7451377</v>
      </c>
      <c r="F54" s="6" t="s">
        <v>73</v>
      </c>
      <c r="G54" s="7">
        <v>0.11397748749999999</v>
      </c>
      <c r="H54" s="7">
        <v>0.12223403255555554</v>
      </c>
      <c r="I54" s="7">
        <v>0.10039676388888889</v>
      </c>
      <c r="J54" s="7">
        <v>9.8924206944444426E-2</v>
      </c>
      <c r="K54" s="7">
        <v>8.9388387999999999E-2</v>
      </c>
      <c r="L54" s="7"/>
      <c r="M54" s="8">
        <v>5.509697054031458E-2</v>
      </c>
      <c r="N54" s="8">
        <v>0.353522198378522</v>
      </c>
    </row>
    <row r="55" spans="1:14">
      <c r="A55">
        <v>10</v>
      </c>
      <c r="B55" t="s">
        <v>64</v>
      </c>
      <c r="C55" s="5" t="s">
        <v>30</v>
      </c>
      <c r="D55">
        <v>7451388</v>
      </c>
      <c r="E55" s="6">
        <v>7451389</v>
      </c>
      <c r="F55" s="6" t="s">
        <v>74</v>
      </c>
      <c r="G55" s="7">
        <v>7.3511806666666665E-2</v>
      </c>
      <c r="H55" s="7">
        <v>8.6393494555555575E-2</v>
      </c>
      <c r="I55" s="7">
        <v>6.1199294555555554E-2</v>
      </c>
      <c r="J55" s="7">
        <v>6.8566366999999989E-2</v>
      </c>
      <c r="K55" s="7">
        <v>5.5752160833333328E-2</v>
      </c>
      <c r="L55" s="7"/>
      <c r="M55" s="8">
        <v>4.9713688791494168E-2</v>
      </c>
      <c r="N55" s="8">
        <v>0.12676444509094648</v>
      </c>
    </row>
    <row r="56" spans="1:14">
      <c r="A56">
        <v>10</v>
      </c>
      <c r="B56" t="s">
        <v>64</v>
      </c>
      <c r="C56" s="5" t="s">
        <v>30</v>
      </c>
      <c r="D56">
        <v>7451419</v>
      </c>
      <c r="E56" s="6">
        <v>7451420</v>
      </c>
      <c r="F56" s="6" t="s">
        <v>75</v>
      </c>
      <c r="G56" s="7">
        <v>5.8444893111111104E-2</v>
      </c>
      <c r="H56" s="7">
        <v>6.8049945722222227E-2</v>
      </c>
      <c r="I56" s="7">
        <v>7.6929798333333341E-2</v>
      </c>
      <c r="J56" s="7">
        <v>5.7706854111111108E-2</v>
      </c>
      <c r="K56" s="7">
        <v>4.5852676444444442E-2</v>
      </c>
      <c r="L56" s="7"/>
      <c r="M56" s="8">
        <v>7.0819654854824041E-2</v>
      </c>
      <c r="N56" s="8">
        <v>0.26455537785327971</v>
      </c>
    </row>
    <row r="57" spans="1:14">
      <c r="A57">
        <v>10</v>
      </c>
      <c r="B57" t="s">
        <v>64</v>
      </c>
      <c r="C57" s="5" t="s">
        <v>30</v>
      </c>
      <c r="D57">
        <v>7451822</v>
      </c>
      <c r="E57" s="6">
        <v>7451823</v>
      </c>
      <c r="F57" s="6" t="s">
        <v>76</v>
      </c>
      <c r="G57" s="7">
        <v>2.7711602111111112E-2</v>
      </c>
      <c r="H57" s="7">
        <v>2.706350211111111E-2</v>
      </c>
      <c r="I57" s="7">
        <v>5.1006367166666663E-2</v>
      </c>
      <c r="J57" s="7">
        <v>2.7119201555555559E-2</v>
      </c>
      <c r="K57" s="7">
        <v>2.1098963055555552E-2</v>
      </c>
      <c r="L57" s="7"/>
      <c r="M57" s="8">
        <v>7.8128498341266714E-2</v>
      </c>
      <c r="N57" s="8">
        <v>0.18511894426183656</v>
      </c>
    </row>
    <row r="58" spans="1:14">
      <c r="A58">
        <v>10</v>
      </c>
      <c r="B58" t="s">
        <v>64</v>
      </c>
      <c r="C58" s="5" t="s">
        <v>30</v>
      </c>
      <c r="D58">
        <v>7451838</v>
      </c>
      <c r="E58" s="6">
        <v>7451839</v>
      </c>
      <c r="F58" s="6" t="s">
        <v>77</v>
      </c>
      <c r="G58" s="7">
        <v>7.3911478444444428E-2</v>
      </c>
      <c r="H58" s="7">
        <v>9.1014378444444446E-2</v>
      </c>
      <c r="I58" s="7">
        <v>5.7607462444444445E-2</v>
      </c>
      <c r="J58" s="7">
        <v>6.7405773944444441E-2</v>
      </c>
      <c r="K58" s="7">
        <v>5.4972413722222224E-2</v>
      </c>
      <c r="L58" s="7"/>
      <c r="M58" s="8">
        <v>1.0307076558394534E-2</v>
      </c>
      <c r="N58" s="8">
        <v>2.2444579961281529E-2</v>
      </c>
    </row>
    <row r="59" spans="1:14">
      <c r="A59">
        <v>10</v>
      </c>
      <c r="B59" t="s">
        <v>64</v>
      </c>
      <c r="C59" s="5" t="s">
        <v>30</v>
      </c>
      <c r="D59">
        <v>7452242</v>
      </c>
      <c r="E59" s="6">
        <v>7452243</v>
      </c>
      <c r="F59" s="6" t="s">
        <v>78</v>
      </c>
      <c r="G59" s="7">
        <v>1.8601359500000001E-2</v>
      </c>
      <c r="H59" s="7">
        <v>1.7743621555555551E-2</v>
      </c>
      <c r="I59" s="7">
        <v>1.8312359833333333E-2</v>
      </c>
      <c r="J59" s="7">
        <v>1.8369007777777776E-2</v>
      </c>
      <c r="K59" s="7">
        <v>1.6389089388888885E-2</v>
      </c>
      <c r="L59" s="7"/>
      <c r="M59" s="8">
        <v>4.2851142439096671E-2</v>
      </c>
      <c r="N59" s="8">
        <v>9.11042566293008E-2</v>
      </c>
    </row>
    <row r="60" spans="1:14">
      <c r="A60">
        <v>10</v>
      </c>
      <c r="B60" t="s">
        <v>64</v>
      </c>
      <c r="C60" s="5" t="s">
        <v>30</v>
      </c>
      <c r="D60">
        <v>7452598</v>
      </c>
      <c r="E60" s="6">
        <v>7452599</v>
      </c>
      <c r="F60" s="6" t="s">
        <v>79</v>
      </c>
      <c r="G60" s="7">
        <v>3.1133323888888891E-2</v>
      </c>
      <c r="H60" s="7">
        <v>2.9139827000000007E-2</v>
      </c>
      <c r="I60" s="7">
        <v>3.2998296944444436E-2</v>
      </c>
      <c r="J60" s="7">
        <v>2.9713807888888888E-2</v>
      </c>
      <c r="K60" s="7">
        <v>2.7012445500000003E-2</v>
      </c>
      <c r="L60" s="7"/>
      <c r="M60" s="8">
        <v>6.1412411611661298E-2</v>
      </c>
      <c r="N60" s="8">
        <v>0.18847578487455646</v>
      </c>
    </row>
    <row r="61" spans="1:14">
      <c r="A61">
        <v>10</v>
      </c>
      <c r="B61" t="s">
        <v>64</v>
      </c>
      <c r="C61" s="5" t="s">
        <v>30</v>
      </c>
      <c r="D61">
        <v>7452950</v>
      </c>
      <c r="E61" s="6">
        <v>7452951</v>
      </c>
      <c r="F61" s="6" t="s">
        <v>80</v>
      </c>
      <c r="G61" s="7">
        <v>5.6211207277777765E-2</v>
      </c>
      <c r="H61" s="7">
        <v>5.9215192944444453E-2</v>
      </c>
      <c r="I61" s="7">
        <v>4.8386956888888881E-2</v>
      </c>
      <c r="J61" s="7">
        <v>5.20524635E-2</v>
      </c>
      <c r="K61" s="7">
        <v>4.9813559111111107E-2</v>
      </c>
      <c r="L61" s="7"/>
      <c r="M61" s="8">
        <v>3.0462589418082588E-2</v>
      </c>
      <c r="N61" s="8">
        <v>4.2408685822029002E-2</v>
      </c>
    </row>
    <row r="62" spans="1:14">
      <c r="A62">
        <v>10</v>
      </c>
      <c r="B62" t="s">
        <v>64</v>
      </c>
      <c r="C62" s="5" t="s">
        <v>30</v>
      </c>
      <c r="D62">
        <v>7453329</v>
      </c>
      <c r="E62" s="6">
        <v>7453330</v>
      </c>
      <c r="F62" s="6" t="s">
        <v>81</v>
      </c>
      <c r="G62" s="7">
        <v>4.3826625499999994E-2</v>
      </c>
      <c r="H62" s="7">
        <v>4.1368894277777769E-2</v>
      </c>
      <c r="I62" s="7">
        <v>4.9684993333333337E-2</v>
      </c>
      <c r="J62" s="7">
        <v>4.139079783333334E-2</v>
      </c>
      <c r="K62" s="7">
        <v>3.590546583333333E-2</v>
      </c>
      <c r="L62" s="7"/>
      <c r="M62" s="8">
        <v>5.603710702302666E-2</v>
      </c>
      <c r="N62" s="8">
        <v>0.24777924787902583</v>
      </c>
    </row>
    <row r="63" spans="1:14">
      <c r="A63">
        <v>10</v>
      </c>
      <c r="B63" t="s">
        <v>64</v>
      </c>
      <c r="C63" s="5" t="s">
        <v>30</v>
      </c>
      <c r="D63">
        <v>7453452</v>
      </c>
      <c r="E63" s="6">
        <v>7453453</v>
      </c>
      <c r="F63" s="6" t="s">
        <v>82</v>
      </c>
      <c r="G63" s="7">
        <v>6.8985194055555546E-2</v>
      </c>
      <c r="H63" s="7">
        <v>6.864967522222222E-2</v>
      </c>
      <c r="I63" s="7">
        <v>6.9356407833333356E-2</v>
      </c>
      <c r="J63" s="7">
        <v>6.7302944166666656E-2</v>
      </c>
      <c r="K63" s="7">
        <v>6.3330216222222221E-2</v>
      </c>
      <c r="L63" s="7"/>
      <c r="M63" s="8">
        <v>0.11461169289988557</v>
      </c>
      <c r="N63" s="8">
        <v>0.21498191105244105</v>
      </c>
    </row>
    <row r="64" spans="1:14">
      <c r="A64">
        <v>10</v>
      </c>
      <c r="B64" t="s">
        <v>64</v>
      </c>
      <c r="C64" s="5" t="s">
        <v>30</v>
      </c>
      <c r="D64">
        <v>7453455</v>
      </c>
      <c r="E64" s="6">
        <v>7453456</v>
      </c>
      <c r="F64" s="6" t="s">
        <v>83</v>
      </c>
      <c r="G64" s="7">
        <v>4.0939063111111104E-2</v>
      </c>
      <c r="H64" s="7">
        <v>3.8224068944444439E-2</v>
      </c>
      <c r="I64" s="7">
        <v>4.3442259055555564E-2</v>
      </c>
      <c r="J64" s="7">
        <v>3.9721284722222222E-2</v>
      </c>
      <c r="K64" s="7">
        <v>4.7324492333333336E-2</v>
      </c>
      <c r="L64" s="7"/>
      <c r="M64" s="8">
        <v>6.4751628788202564E-2</v>
      </c>
      <c r="N64" s="8">
        <v>0.35625574234314988</v>
      </c>
    </row>
    <row r="65" spans="1:14">
      <c r="A65">
        <v>10</v>
      </c>
      <c r="B65" t="s">
        <v>64</v>
      </c>
      <c r="C65" s="5" t="s">
        <v>30</v>
      </c>
      <c r="D65">
        <v>7453471</v>
      </c>
      <c r="E65" s="6">
        <v>7453472</v>
      </c>
      <c r="F65" s="6" t="s">
        <v>84</v>
      </c>
      <c r="G65" s="7">
        <v>4.4765853000000008E-2</v>
      </c>
      <c r="H65" s="7">
        <v>4.4804796055555554E-2</v>
      </c>
      <c r="I65" s="7">
        <v>4.7740518777777768E-2</v>
      </c>
      <c r="J65" s="7">
        <v>4.3962814777777776E-2</v>
      </c>
      <c r="K65" s="7">
        <v>4.0563526944444456E-2</v>
      </c>
      <c r="L65" s="7"/>
      <c r="M65" s="8">
        <v>4.1931063204795255E-2</v>
      </c>
      <c r="N65" s="8">
        <v>0.25618876968192855</v>
      </c>
    </row>
    <row r="66" spans="1:14">
      <c r="A66">
        <v>10</v>
      </c>
      <c r="B66" t="s">
        <v>64</v>
      </c>
      <c r="C66" s="5" t="s">
        <v>30</v>
      </c>
      <c r="D66">
        <v>7453507</v>
      </c>
      <c r="E66" s="6">
        <v>7453508</v>
      </c>
      <c r="F66" s="6" t="s">
        <v>85</v>
      </c>
      <c r="G66" s="7">
        <v>0.15156158716666671</v>
      </c>
      <c r="H66" s="7">
        <v>0.15808861172222224</v>
      </c>
      <c r="I66" s="7">
        <v>0.16207543755555553</v>
      </c>
      <c r="J66" s="7">
        <v>0.1524696015</v>
      </c>
      <c r="K66" s="7">
        <v>0.15046598177777776</v>
      </c>
      <c r="L66" s="7"/>
      <c r="M66" s="8">
        <v>8.8871885414324586E-2</v>
      </c>
      <c r="N66" s="8">
        <v>0.22186529464877369</v>
      </c>
    </row>
    <row r="67" spans="1:14">
      <c r="A67">
        <v>10</v>
      </c>
      <c r="B67" t="s">
        <v>64</v>
      </c>
      <c r="C67" s="5" t="s">
        <v>30</v>
      </c>
      <c r="D67">
        <v>7453871</v>
      </c>
      <c r="E67" s="6">
        <v>7453872</v>
      </c>
      <c r="F67" s="6" t="s">
        <v>86</v>
      </c>
      <c r="G67" s="7">
        <v>1.5977024888888889E-2</v>
      </c>
      <c r="H67" s="7">
        <v>1.5501972888888889E-2</v>
      </c>
      <c r="I67" s="7">
        <v>3.4087845611111098E-2</v>
      </c>
      <c r="J67" s="7">
        <v>2.2253884500000001E-2</v>
      </c>
      <c r="K67" s="7">
        <v>2.1714398388888886E-2</v>
      </c>
      <c r="L67" s="7"/>
      <c r="M67" s="8">
        <v>7.553638072726962E-2</v>
      </c>
      <c r="N67" s="8">
        <v>0.29886091327871012</v>
      </c>
    </row>
    <row r="68" spans="1:14">
      <c r="A68">
        <v>10</v>
      </c>
      <c r="B68" t="s">
        <v>64</v>
      </c>
      <c r="C68" s="5" t="s">
        <v>30</v>
      </c>
      <c r="D68">
        <v>7454542</v>
      </c>
      <c r="E68" s="6">
        <v>7454543</v>
      </c>
      <c r="F68" s="6" t="s">
        <v>87</v>
      </c>
      <c r="G68" s="7">
        <v>0.1628079945</v>
      </c>
      <c r="H68" s="7">
        <v>0.18317815672222226</v>
      </c>
      <c r="I68" s="7">
        <v>2.8220680666666664E-2</v>
      </c>
      <c r="J68" s="7">
        <v>3.1241718444444441E-2</v>
      </c>
      <c r="K68" s="7">
        <v>3.077295044444444E-2</v>
      </c>
      <c r="L68" s="7"/>
      <c r="M68" s="8">
        <v>0.22566014396979187</v>
      </c>
      <c r="N68" s="8">
        <v>0.25436079347699453</v>
      </c>
    </row>
    <row r="69" spans="1:14">
      <c r="A69">
        <v>10</v>
      </c>
      <c r="B69" t="s">
        <v>64</v>
      </c>
      <c r="C69" s="5" t="s">
        <v>30</v>
      </c>
      <c r="D69">
        <v>7454561</v>
      </c>
      <c r="E69" s="6">
        <v>7454562</v>
      </c>
      <c r="F69" s="6" t="s">
        <v>88</v>
      </c>
      <c r="G69" s="7">
        <v>0.12125202216666667</v>
      </c>
      <c r="H69" s="7">
        <v>0.13029503944444445</v>
      </c>
      <c r="I69" s="7">
        <v>2.5560648166666668E-2</v>
      </c>
      <c r="J69" s="7">
        <v>2.7599954388888889E-2</v>
      </c>
      <c r="K69" s="7">
        <v>2.7064001777777777E-2</v>
      </c>
      <c r="L69" s="7"/>
      <c r="M69" s="8">
        <v>0.14301743148316046</v>
      </c>
      <c r="N69" s="8">
        <v>0.45717602167118765</v>
      </c>
    </row>
    <row r="70" spans="1:14">
      <c r="A70">
        <v>10</v>
      </c>
      <c r="B70" t="s">
        <v>64</v>
      </c>
      <c r="C70" s="5" t="s">
        <v>30</v>
      </c>
      <c r="D70">
        <v>7454759</v>
      </c>
      <c r="E70" s="6">
        <v>7454760</v>
      </c>
      <c r="F70" s="6" t="s">
        <v>89</v>
      </c>
      <c r="G70" s="7">
        <v>0.29209562305555559</v>
      </c>
      <c r="H70" s="7">
        <v>0.30528208711111116</v>
      </c>
      <c r="I70" s="7">
        <v>0.1003551161111111</v>
      </c>
      <c r="J70" s="7">
        <v>0.10222276327777778</v>
      </c>
      <c r="K70" s="7">
        <v>9.6513086888888891E-2</v>
      </c>
      <c r="L70" s="7"/>
      <c r="M70" s="8">
        <v>0.43930969390541424</v>
      </c>
      <c r="N70" s="8">
        <v>0.44860124134330936</v>
      </c>
    </row>
    <row r="71" spans="1:14">
      <c r="A71">
        <v>10</v>
      </c>
      <c r="B71" t="s">
        <v>64</v>
      </c>
      <c r="C71" s="5" t="s">
        <v>30</v>
      </c>
      <c r="D71">
        <v>7455338</v>
      </c>
      <c r="E71" s="6">
        <v>7455339</v>
      </c>
      <c r="F71" s="6" t="s">
        <v>90</v>
      </c>
      <c r="G71" s="7">
        <v>0.2970606498333333</v>
      </c>
      <c r="H71" s="7">
        <v>0.361304387</v>
      </c>
      <c r="I71" s="7">
        <v>6.2302804500000017E-2</v>
      </c>
      <c r="J71" s="7">
        <v>8.4730082499999998E-2</v>
      </c>
      <c r="K71" s="7">
        <v>0.11799574488888889</v>
      </c>
      <c r="L71" s="7"/>
      <c r="M71" s="8">
        <v>0.2619270730001203</v>
      </c>
      <c r="N71" s="8">
        <v>0.12653237730708702</v>
      </c>
    </row>
    <row r="72" spans="1:14">
      <c r="A72">
        <v>10</v>
      </c>
      <c r="B72" t="s">
        <v>64</v>
      </c>
      <c r="C72" s="5" t="s">
        <v>30</v>
      </c>
      <c r="D72">
        <v>7455518</v>
      </c>
      <c r="E72" s="6">
        <v>7455519</v>
      </c>
      <c r="F72" s="6" t="s">
        <v>91</v>
      </c>
      <c r="G72" s="7">
        <v>0.58619226488888898</v>
      </c>
      <c r="H72" s="7">
        <v>0.66719511488888894</v>
      </c>
      <c r="I72" s="7">
        <v>0.1293804732777778</v>
      </c>
      <c r="J72" s="7">
        <v>0.31201835011111112</v>
      </c>
      <c r="K72" s="7">
        <v>0.40168718477777776</v>
      </c>
      <c r="L72" s="7"/>
      <c r="M72" s="8">
        <v>5.6564535223658757E-2</v>
      </c>
      <c r="N72" s="8">
        <v>0.10880602131582444</v>
      </c>
    </row>
    <row r="73" spans="1:14">
      <c r="A73">
        <v>10</v>
      </c>
      <c r="B73" t="s">
        <v>64</v>
      </c>
      <c r="C73" s="5" t="s">
        <v>30</v>
      </c>
      <c r="D73">
        <v>7455714</v>
      </c>
      <c r="E73" s="6">
        <v>7455715</v>
      </c>
      <c r="F73" s="6" t="s">
        <v>92</v>
      </c>
      <c r="G73" s="7">
        <v>0.70719630138888889</v>
      </c>
      <c r="H73" s="7">
        <v>0.7598887311111111</v>
      </c>
      <c r="I73" s="7">
        <v>0.16411507644444445</v>
      </c>
      <c r="J73" s="7">
        <v>0.4946614961111111</v>
      </c>
      <c r="K73" s="7">
        <v>0.69887648266666658</v>
      </c>
      <c r="L73" s="7"/>
      <c r="M73" s="8">
        <v>5.7022481501559252E-2</v>
      </c>
      <c r="N73" s="8">
        <v>7.7190952726545151E-2</v>
      </c>
    </row>
    <row r="74" spans="1:14">
      <c r="A74">
        <v>12</v>
      </c>
      <c r="B74" t="s">
        <v>93</v>
      </c>
      <c r="C74" s="9" t="s">
        <v>14</v>
      </c>
      <c r="D74">
        <v>46657552</v>
      </c>
      <c r="E74" s="6">
        <v>46657553</v>
      </c>
      <c r="F74" s="6" t="s">
        <v>94</v>
      </c>
      <c r="G74" s="7">
        <v>0.50452364922222215</v>
      </c>
      <c r="H74" s="7">
        <v>0.42919965061111109</v>
      </c>
      <c r="I74" s="7">
        <v>0.90451445500000005</v>
      </c>
      <c r="J74" s="7">
        <v>0.81939248033333334</v>
      </c>
      <c r="K74" s="7">
        <v>0.89979186705555547</v>
      </c>
      <c r="L74" s="7"/>
      <c r="M74" s="8">
        <v>0.13315665018382483</v>
      </c>
      <c r="N74" s="8">
        <v>0.18902353932898033</v>
      </c>
    </row>
    <row r="75" spans="1:14">
      <c r="A75">
        <v>12</v>
      </c>
      <c r="B75" t="s">
        <v>93</v>
      </c>
      <c r="C75" s="9" t="s">
        <v>14</v>
      </c>
      <c r="D75">
        <v>46660255</v>
      </c>
      <c r="E75" s="6">
        <v>46660256</v>
      </c>
      <c r="F75" s="6" t="s">
        <v>95</v>
      </c>
      <c r="G75" s="7">
        <v>0.3563107387777778</v>
      </c>
      <c r="H75" s="7">
        <v>0.42983671077777774</v>
      </c>
      <c r="I75" s="7">
        <v>0.8730832262777779</v>
      </c>
      <c r="J75" s="7">
        <v>0.53322390055555569</v>
      </c>
      <c r="K75" s="7">
        <v>0.13401315794444446</v>
      </c>
      <c r="L75" s="7"/>
      <c r="M75" s="8">
        <v>7.9765325650660732E-2</v>
      </c>
      <c r="N75" s="8">
        <v>6.5338619461853473E-2</v>
      </c>
    </row>
    <row r="76" spans="1:14">
      <c r="A76">
        <v>12</v>
      </c>
      <c r="B76" t="s">
        <v>93</v>
      </c>
      <c r="C76" s="9" t="s">
        <v>14</v>
      </c>
      <c r="D76">
        <v>46660306</v>
      </c>
      <c r="E76" s="6">
        <v>46660307</v>
      </c>
      <c r="F76" s="6" t="s">
        <v>96</v>
      </c>
      <c r="G76" s="7">
        <v>0.15624877833333334</v>
      </c>
      <c r="H76" s="7">
        <v>0.1179457295</v>
      </c>
      <c r="I76" s="7">
        <v>0.51115081488888892</v>
      </c>
      <c r="J76" s="7">
        <v>0.18684390366666667</v>
      </c>
      <c r="K76" s="7">
        <v>5.5987501388888888E-2</v>
      </c>
      <c r="L76" s="7"/>
      <c r="M76" s="8">
        <v>3.4386957336113216E-2</v>
      </c>
      <c r="N76" s="8">
        <v>4.41087559768795E-2</v>
      </c>
    </row>
    <row r="77" spans="1:14">
      <c r="A77">
        <v>12</v>
      </c>
      <c r="B77" t="s">
        <v>93</v>
      </c>
      <c r="C77" s="9" t="s">
        <v>14</v>
      </c>
      <c r="D77">
        <v>46660338</v>
      </c>
      <c r="E77" s="6">
        <v>46660339</v>
      </c>
      <c r="F77" s="6" t="s">
        <v>97</v>
      </c>
      <c r="G77" s="7">
        <v>0.25990980377777778</v>
      </c>
      <c r="H77" s="7">
        <v>0.23086571444444445</v>
      </c>
      <c r="I77" s="7">
        <v>0.71410825394444455</v>
      </c>
      <c r="J77" s="7">
        <v>0.41810136055555558</v>
      </c>
      <c r="K77" s="7">
        <v>9.8927859166666673E-2</v>
      </c>
      <c r="L77" s="7"/>
      <c r="M77" s="8">
        <v>4.0385147128670799E-2</v>
      </c>
      <c r="N77" s="8">
        <v>4.9960294251966207E-2</v>
      </c>
    </row>
    <row r="78" spans="1:14">
      <c r="A78">
        <v>12</v>
      </c>
      <c r="B78" t="s">
        <v>93</v>
      </c>
      <c r="C78" s="9" t="s">
        <v>14</v>
      </c>
      <c r="D78">
        <v>46660469</v>
      </c>
      <c r="E78" s="6">
        <v>46660470</v>
      </c>
      <c r="F78" s="6" t="s">
        <v>98</v>
      </c>
      <c r="G78" s="7">
        <v>0.40726579188888884</v>
      </c>
      <c r="H78" s="7">
        <v>0.4534421176111112</v>
      </c>
      <c r="I78" s="7">
        <v>0.85096619961111097</v>
      </c>
      <c r="J78" s="7">
        <v>0.57294961094444441</v>
      </c>
      <c r="K78" s="7">
        <v>0.19675271238888892</v>
      </c>
      <c r="L78" s="7"/>
      <c r="M78" s="8">
        <v>3.6899005683803283E-2</v>
      </c>
      <c r="N78" s="8">
        <v>4.1185044004995772E-2</v>
      </c>
    </row>
    <row r="79" spans="1:14">
      <c r="A79">
        <v>12</v>
      </c>
      <c r="B79" t="s">
        <v>93</v>
      </c>
      <c r="C79" s="9" t="s">
        <v>14</v>
      </c>
      <c r="D79">
        <v>46660749</v>
      </c>
      <c r="E79" s="6">
        <v>46660750</v>
      </c>
      <c r="F79" s="6" t="s">
        <v>99</v>
      </c>
      <c r="G79" s="7">
        <v>0.16880441916666666</v>
      </c>
      <c r="H79" s="7">
        <v>0.11445888050000003</v>
      </c>
      <c r="I79" s="7">
        <v>0.53039191566666655</v>
      </c>
      <c r="J79" s="7">
        <v>0.34767865227777778</v>
      </c>
      <c r="K79" s="7">
        <v>8.2779361388888889E-2</v>
      </c>
      <c r="L79" s="7"/>
      <c r="M79" s="8">
        <v>4.0658925531383214E-2</v>
      </c>
      <c r="N79" s="8">
        <v>6.5569421302817496E-2</v>
      </c>
    </row>
    <row r="80" spans="1:14">
      <c r="A80">
        <v>12</v>
      </c>
      <c r="B80" t="s">
        <v>93</v>
      </c>
      <c r="C80" s="9" t="s">
        <v>14</v>
      </c>
      <c r="D80">
        <v>46660893</v>
      </c>
      <c r="E80" s="6">
        <v>46660894</v>
      </c>
      <c r="F80" s="6" t="s">
        <v>100</v>
      </c>
      <c r="G80" s="7">
        <v>6.3572668333333332E-2</v>
      </c>
      <c r="H80" s="7">
        <v>4.4560243222222226E-2</v>
      </c>
      <c r="I80" s="7">
        <v>0.21026166644444444</v>
      </c>
      <c r="J80" s="7">
        <v>9.2602070388888916E-2</v>
      </c>
      <c r="K80" s="7">
        <v>3.932875394444444E-2</v>
      </c>
      <c r="L80" s="7"/>
      <c r="M80" s="8">
        <v>3.4470144280029549E-2</v>
      </c>
      <c r="N80" s="8">
        <v>3.9869888108309048E-2</v>
      </c>
    </row>
    <row r="81" spans="1:14">
      <c r="A81">
        <v>12</v>
      </c>
      <c r="B81" t="s">
        <v>93</v>
      </c>
      <c r="C81" s="9" t="s">
        <v>14</v>
      </c>
      <c r="D81">
        <v>46661305</v>
      </c>
      <c r="E81" s="6">
        <v>46661306</v>
      </c>
      <c r="F81" s="6" t="s">
        <v>101</v>
      </c>
      <c r="G81" s="7">
        <v>5.521631877777778E-2</v>
      </c>
      <c r="H81" s="7">
        <v>4.7382087944444443E-2</v>
      </c>
      <c r="I81" s="7">
        <v>0.13152282105555557</v>
      </c>
      <c r="J81" s="7">
        <v>5.6468259611111113E-2</v>
      </c>
      <c r="K81" s="7">
        <v>4.3759115777777774E-2</v>
      </c>
      <c r="L81" s="7"/>
      <c r="M81" s="8">
        <v>3.7172911295127425E-2</v>
      </c>
      <c r="N81" s="8">
        <v>5.3089990520664411E-2</v>
      </c>
    </row>
    <row r="82" spans="1:14">
      <c r="A82">
        <v>12</v>
      </c>
      <c r="B82" t="s">
        <v>93</v>
      </c>
      <c r="C82" s="9" t="s">
        <v>14</v>
      </c>
      <c r="D82">
        <v>46661551</v>
      </c>
      <c r="E82" s="6">
        <v>46661552</v>
      </c>
      <c r="F82" s="6" t="s">
        <v>102</v>
      </c>
      <c r="G82" s="7">
        <v>6.197367888888889E-2</v>
      </c>
      <c r="H82" s="7">
        <v>4.675638666666667E-2</v>
      </c>
      <c r="I82" s="7">
        <v>0.20214675900000001</v>
      </c>
      <c r="J82" s="7">
        <v>6.78033205E-2</v>
      </c>
      <c r="K82" s="7">
        <v>4.6490739777777776E-2</v>
      </c>
      <c r="L82" s="7"/>
      <c r="M82" s="8">
        <v>2.9994638572882627E-2</v>
      </c>
      <c r="N82" s="8">
        <v>3.3798952610349084E-2</v>
      </c>
    </row>
    <row r="83" spans="1:14">
      <c r="A83">
        <v>12</v>
      </c>
      <c r="B83" t="s">
        <v>93</v>
      </c>
      <c r="C83" s="9" t="s">
        <v>14</v>
      </c>
      <c r="D83">
        <v>46661563</v>
      </c>
      <c r="E83" s="6">
        <v>46661564</v>
      </c>
      <c r="F83" s="6" t="s">
        <v>103</v>
      </c>
      <c r="G83" s="7">
        <v>5.7225375722222221E-2</v>
      </c>
      <c r="H83" s="7">
        <v>4.7230063388888896E-2</v>
      </c>
      <c r="I83" s="7">
        <v>0.1353818397222222</v>
      </c>
      <c r="J83" s="7">
        <v>6.3620257833333319E-2</v>
      </c>
      <c r="K83" s="7">
        <v>5.403463694444445E-2</v>
      </c>
      <c r="L83" s="7"/>
      <c r="M83" s="8">
        <v>6.2201651304404831E-2</v>
      </c>
      <c r="N83" s="8">
        <v>6.221216048240244E-2</v>
      </c>
    </row>
    <row r="84" spans="1:14">
      <c r="A84">
        <v>12</v>
      </c>
      <c r="B84" t="s">
        <v>93</v>
      </c>
      <c r="C84" s="9" t="s">
        <v>14</v>
      </c>
      <c r="D84">
        <v>46661584</v>
      </c>
      <c r="E84" s="6">
        <v>46661585</v>
      </c>
      <c r="F84" s="6" t="s">
        <v>104</v>
      </c>
      <c r="G84" s="7">
        <v>2.9963528611111106E-2</v>
      </c>
      <c r="H84" s="7">
        <v>2.6761313999999994E-2</v>
      </c>
      <c r="I84" s="7">
        <v>5.7064244666666673E-2</v>
      </c>
      <c r="J84" s="7">
        <v>3.2966315611111102E-2</v>
      </c>
      <c r="K84" s="7">
        <v>2.6931828944444441E-2</v>
      </c>
      <c r="L84" s="7"/>
      <c r="M84" s="8">
        <v>2.2488612797202111E-2</v>
      </c>
      <c r="N84" s="8">
        <v>1.8172351334362107E-2</v>
      </c>
    </row>
    <row r="85" spans="1:14">
      <c r="A85">
        <v>12</v>
      </c>
      <c r="B85" t="s">
        <v>93</v>
      </c>
      <c r="C85" s="9" t="s">
        <v>14</v>
      </c>
      <c r="D85">
        <v>46661718</v>
      </c>
      <c r="E85" s="6">
        <v>46661719</v>
      </c>
      <c r="F85" s="6" t="s">
        <v>105</v>
      </c>
      <c r="G85" s="7">
        <v>8.9790538833333322E-2</v>
      </c>
      <c r="H85" s="7">
        <v>8.6432528722222235E-2</v>
      </c>
      <c r="I85" s="7">
        <v>0.10005077527777777</v>
      </c>
      <c r="J85" s="7">
        <v>8.9113832777777777E-2</v>
      </c>
      <c r="K85" s="7">
        <v>8.65043253888889E-2</v>
      </c>
      <c r="L85" s="7"/>
      <c r="M85" s="8">
        <v>8.390096334979627E-2</v>
      </c>
      <c r="N85" s="8">
        <v>0.11614959918076621</v>
      </c>
    </row>
    <row r="86" spans="1:14">
      <c r="A86">
        <v>12</v>
      </c>
      <c r="B86" t="s">
        <v>93</v>
      </c>
      <c r="C86" s="9" t="s">
        <v>14</v>
      </c>
      <c r="D86">
        <v>46661798</v>
      </c>
      <c r="E86" s="6">
        <v>46661799</v>
      </c>
      <c r="F86" s="6" t="s">
        <v>106</v>
      </c>
      <c r="G86" s="7">
        <v>4.3760800500000002E-2</v>
      </c>
      <c r="H86" s="7">
        <v>4.4664872111111115E-2</v>
      </c>
      <c r="I86" s="7">
        <v>5.7924948611111117E-2</v>
      </c>
      <c r="J86" s="7">
        <v>3.9724929000000006E-2</v>
      </c>
      <c r="K86" s="7">
        <v>4.0631529388888886E-2</v>
      </c>
      <c r="L86" s="7"/>
      <c r="M86" s="8">
        <v>4.9975484639732795E-2</v>
      </c>
      <c r="N86" s="8">
        <v>4.0094166790290778E-2</v>
      </c>
    </row>
    <row r="87" spans="1:14">
      <c r="A87">
        <v>12</v>
      </c>
      <c r="B87" t="s">
        <v>93</v>
      </c>
      <c r="C87" s="9" t="s">
        <v>14</v>
      </c>
      <c r="D87">
        <v>46661823</v>
      </c>
      <c r="E87" s="6">
        <v>46661824</v>
      </c>
      <c r="F87" s="6" t="s">
        <v>107</v>
      </c>
      <c r="G87" s="7">
        <v>2.6720430722222216E-2</v>
      </c>
      <c r="H87" s="7">
        <v>2.6841358611111109E-2</v>
      </c>
      <c r="I87" s="7">
        <v>3.2174210222222215E-2</v>
      </c>
      <c r="J87" s="7">
        <v>2.9153588666666667E-2</v>
      </c>
      <c r="K87" s="7">
        <v>2.5712543166666667E-2</v>
      </c>
      <c r="L87" s="7"/>
      <c r="M87" s="8">
        <v>3.1724806332222071E-2</v>
      </c>
      <c r="N87" s="8">
        <v>4.219040174763232E-2</v>
      </c>
    </row>
    <row r="88" spans="1:14">
      <c r="A88">
        <v>12</v>
      </c>
      <c r="B88" t="s">
        <v>93</v>
      </c>
      <c r="C88" s="9" t="s">
        <v>14</v>
      </c>
      <c r="D88">
        <v>46661865</v>
      </c>
      <c r="E88" s="6">
        <v>46661866</v>
      </c>
      <c r="F88" s="6" t="s">
        <v>108</v>
      </c>
      <c r="G88" s="7">
        <v>3.4582673611111114E-2</v>
      </c>
      <c r="H88" s="7">
        <v>3.3031341555555552E-2</v>
      </c>
      <c r="I88" s="7">
        <v>3.6117668944444445E-2</v>
      </c>
      <c r="J88" s="7">
        <v>3.3494571833333341E-2</v>
      </c>
      <c r="K88" s="7">
        <v>3.3695074444444445E-2</v>
      </c>
      <c r="L88" s="7"/>
      <c r="M88" s="8">
        <v>2.2915429763725032E-2</v>
      </c>
      <c r="N88" s="8">
        <v>3.8065543121036105E-2</v>
      </c>
    </row>
    <row r="89" spans="1:14">
      <c r="A89">
        <v>12</v>
      </c>
      <c r="B89" t="s">
        <v>93</v>
      </c>
      <c r="C89" s="9" t="s">
        <v>14</v>
      </c>
      <c r="D89">
        <v>46661955</v>
      </c>
      <c r="E89" s="6">
        <v>46661956</v>
      </c>
      <c r="F89" s="6" t="s">
        <v>109</v>
      </c>
      <c r="G89" s="7">
        <v>3.281837638888889E-2</v>
      </c>
      <c r="H89" s="7">
        <v>3.1927569833333336E-2</v>
      </c>
      <c r="I89" s="7">
        <v>3.181622566666667E-2</v>
      </c>
      <c r="J89" s="7">
        <v>3.2629401444444449E-2</v>
      </c>
      <c r="K89" s="7">
        <v>3.2439098500000006E-2</v>
      </c>
      <c r="L89" s="7"/>
      <c r="M89" s="8">
        <v>4.1370677908272036E-2</v>
      </c>
      <c r="N89" s="8">
        <v>4.7312811842099997E-2</v>
      </c>
    </row>
    <row r="90" spans="1:14">
      <c r="A90">
        <v>12</v>
      </c>
      <c r="B90" t="s">
        <v>93</v>
      </c>
      <c r="C90" s="9" t="s">
        <v>14</v>
      </c>
      <c r="D90">
        <v>46661959</v>
      </c>
      <c r="E90" s="6">
        <v>46661960</v>
      </c>
      <c r="F90" s="6" t="s">
        <v>110</v>
      </c>
      <c r="G90" s="7">
        <v>3.0926626277777775E-2</v>
      </c>
      <c r="H90" s="7">
        <v>3.0690927055555553E-2</v>
      </c>
      <c r="I90" s="7">
        <v>2.8101600055555558E-2</v>
      </c>
      <c r="J90" s="7">
        <v>2.7584785777777777E-2</v>
      </c>
      <c r="K90" s="7">
        <v>3.0368993722222213E-2</v>
      </c>
      <c r="L90" s="7"/>
      <c r="M90" s="8">
        <v>3.3807357056173826E-2</v>
      </c>
      <c r="N90" s="8">
        <v>3.0823750523502415E-2</v>
      </c>
    </row>
    <row r="91" spans="1:14">
      <c r="A91">
        <v>12</v>
      </c>
      <c r="B91" t="s">
        <v>93</v>
      </c>
      <c r="C91" s="9" t="s">
        <v>14</v>
      </c>
      <c r="D91">
        <v>46662293</v>
      </c>
      <c r="E91" s="6">
        <v>46662294</v>
      </c>
      <c r="F91" s="6" t="s">
        <v>111</v>
      </c>
      <c r="G91" s="7">
        <v>2.9613160277777786E-2</v>
      </c>
      <c r="H91" s="7">
        <v>2.8909224777777773E-2</v>
      </c>
      <c r="I91" s="7">
        <v>3.0466898111111109E-2</v>
      </c>
      <c r="J91" s="7">
        <v>2.9057528777777779E-2</v>
      </c>
      <c r="K91" s="7">
        <v>3.0012245944444443E-2</v>
      </c>
      <c r="L91" s="7"/>
      <c r="M91" s="8">
        <v>3.1998909755510271E-2</v>
      </c>
      <c r="N91" s="8">
        <v>3.8455025171335575E-2</v>
      </c>
    </row>
    <row r="92" spans="1:14">
      <c r="A92">
        <v>12</v>
      </c>
      <c r="B92" t="s">
        <v>93</v>
      </c>
      <c r="C92" s="9" t="s">
        <v>14</v>
      </c>
      <c r="D92">
        <v>46662421</v>
      </c>
      <c r="E92" s="6">
        <v>46662422</v>
      </c>
      <c r="F92" s="6" t="s">
        <v>112</v>
      </c>
      <c r="G92" s="7">
        <v>2.350728938888889E-2</v>
      </c>
      <c r="H92" s="7">
        <v>2.2002439222222218E-2</v>
      </c>
      <c r="I92" s="7">
        <v>2.3350149944444443E-2</v>
      </c>
      <c r="J92" s="7">
        <v>2.3749925222222228E-2</v>
      </c>
      <c r="K92" s="7">
        <v>2.3537952944444447E-2</v>
      </c>
      <c r="L92" s="7"/>
      <c r="M92" s="8">
        <v>3.496833514014254E-2</v>
      </c>
      <c r="N92" s="8">
        <v>3.9691034038840452E-2</v>
      </c>
    </row>
    <row r="93" spans="1:14">
      <c r="A93">
        <v>12</v>
      </c>
      <c r="B93" t="s">
        <v>93</v>
      </c>
      <c r="C93" s="9" t="s">
        <v>14</v>
      </c>
      <c r="D93">
        <v>46662743</v>
      </c>
      <c r="E93" s="6">
        <v>46662744</v>
      </c>
      <c r="F93" s="6" t="s">
        <v>113</v>
      </c>
      <c r="G93" s="7">
        <v>2.2493187555555558E-2</v>
      </c>
      <c r="H93" s="7">
        <v>2.1353937388888893E-2</v>
      </c>
      <c r="I93" s="7">
        <v>2.3045099888888892E-2</v>
      </c>
      <c r="J93" s="7">
        <v>2.3609540944444441E-2</v>
      </c>
      <c r="K93" s="7">
        <v>2.1315917833333337E-2</v>
      </c>
      <c r="L93" s="7"/>
      <c r="M93" s="8">
        <v>3.9372304156658364E-2</v>
      </c>
      <c r="N93" s="8">
        <v>2.5411280348238117E-2</v>
      </c>
    </row>
    <row r="94" spans="1:14">
      <c r="A94">
        <v>12</v>
      </c>
      <c r="B94" t="s">
        <v>93</v>
      </c>
      <c r="C94" s="9" t="s">
        <v>14</v>
      </c>
      <c r="D94">
        <v>46662795</v>
      </c>
      <c r="E94" s="6">
        <v>46662796</v>
      </c>
      <c r="F94" s="6" t="s">
        <v>114</v>
      </c>
      <c r="G94" s="7">
        <v>1.1402132388888889E-2</v>
      </c>
      <c r="H94" s="7">
        <v>1.0888140333333331E-2</v>
      </c>
      <c r="I94" s="7">
        <v>1.104861661111111E-2</v>
      </c>
      <c r="J94" s="7">
        <v>1.1238573999999998E-2</v>
      </c>
      <c r="K94" s="7">
        <v>1.1131988722222224E-2</v>
      </c>
      <c r="L94" s="7"/>
      <c r="M94" s="8">
        <v>1.4241857703640793E-2</v>
      </c>
      <c r="N94" s="8">
        <v>1.2555762944294198E-2</v>
      </c>
    </row>
    <row r="95" spans="1:14">
      <c r="A95">
        <v>12</v>
      </c>
      <c r="B95" t="s">
        <v>93</v>
      </c>
      <c r="C95" s="9" t="s">
        <v>14</v>
      </c>
      <c r="D95">
        <v>46662859</v>
      </c>
      <c r="E95" s="6">
        <v>46662860</v>
      </c>
      <c r="F95" s="6" t="s">
        <v>115</v>
      </c>
      <c r="G95" s="7">
        <v>1.0395919611111111E-2</v>
      </c>
      <c r="H95" s="7">
        <v>1.0421212388888889E-2</v>
      </c>
      <c r="I95" s="7">
        <v>8.9898003888888873E-3</v>
      </c>
      <c r="J95" s="7">
        <v>9.0636731111111094E-3</v>
      </c>
      <c r="K95" s="7">
        <v>9.9589611666666654E-3</v>
      </c>
      <c r="L95" s="7"/>
      <c r="M95" s="8">
        <v>1.4742867567582705E-2</v>
      </c>
      <c r="N95" s="8">
        <v>8.020016845163052E-3</v>
      </c>
    </row>
    <row r="96" spans="1:14">
      <c r="A96">
        <v>12</v>
      </c>
      <c r="B96" t="s">
        <v>93</v>
      </c>
      <c r="C96" s="9" t="s">
        <v>14</v>
      </c>
      <c r="D96">
        <v>46662863</v>
      </c>
      <c r="E96" s="6">
        <v>46662864</v>
      </c>
      <c r="F96" s="6" t="s">
        <v>116</v>
      </c>
      <c r="G96" s="7">
        <v>2.3353363722222222E-2</v>
      </c>
      <c r="H96" s="7">
        <v>2.2437515055555558E-2</v>
      </c>
      <c r="I96" s="7">
        <v>2.1691611E-2</v>
      </c>
      <c r="J96" s="7">
        <v>2.3111690000000004E-2</v>
      </c>
      <c r="K96" s="7">
        <v>2.2916262222222223E-2</v>
      </c>
      <c r="L96" s="7"/>
      <c r="M96" s="8">
        <v>1.5611997852054768E-2</v>
      </c>
      <c r="N96" s="8">
        <v>1.18701084566588E-2</v>
      </c>
    </row>
    <row r="97" spans="1:14">
      <c r="A97">
        <v>12</v>
      </c>
      <c r="B97" t="s">
        <v>93</v>
      </c>
      <c r="C97" s="9" t="s">
        <v>14</v>
      </c>
      <c r="D97">
        <v>46663270</v>
      </c>
      <c r="E97" s="6">
        <v>46663271</v>
      </c>
      <c r="F97" s="6" t="s">
        <v>117</v>
      </c>
      <c r="G97" s="7">
        <v>1.520322727777778E-2</v>
      </c>
      <c r="H97" s="7">
        <v>1.4725529111111114E-2</v>
      </c>
      <c r="I97" s="7">
        <v>1.544737316666667E-2</v>
      </c>
      <c r="J97" s="7">
        <v>1.4454218E-2</v>
      </c>
      <c r="K97" s="7">
        <v>1.5353274E-2</v>
      </c>
      <c r="L97" s="7"/>
      <c r="M97" s="8">
        <v>1.7527147822256558E-2</v>
      </c>
      <c r="N97" s="8">
        <v>1.833387337987389E-2</v>
      </c>
    </row>
    <row r="98" spans="1:14">
      <c r="A98">
        <v>12</v>
      </c>
      <c r="B98" t="s">
        <v>93</v>
      </c>
      <c r="C98" s="9" t="s">
        <v>14</v>
      </c>
      <c r="D98">
        <v>46663281</v>
      </c>
      <c r="E98" s="6">
        <v>46663282</v>
      </c>
      <c r="F98" s="6" t="s">
        <v>118</v>
      </c>
      <c r="G98" s="7">
        <v>5.4613905222222224E-2</v>
      </c>
      <c r="H98" s="7">
        <v>5.0054979611111113E-2</v>
      </c>
      <c r="I98" s="7">
        <v>6.0737354611111107E-2</v>
      </c>
      <c r="J98" s="7">
        <v>5.9235689111111114E-2</v>
      </c>
      <c r="K98" s="7">
        <v>5.8230134888888903E-2</v>
      </c>
      <c r="L98" s="7"/>
      <c r="M98" s="8">
        <v>2.3063071015527816E-2</v>
      </c>
      <c r="N98" s="8">
        <v>2.4329849911490047E-2</v>
      </c>
    </row>
    <row r="99" spans="1:14">
      <c r="A99">
        <v>12</v>
      </c>
      <c r="B99" t="s">
        <v>93</v>
      </c>
      <c r="C99" s="9" t="s">
        <v>14</v>
      </c>
      <c r="D99">
        <v>46663361</v>
      </c>
      <c r="E99" s="6">
        <v>46663362</v>
      </c>
      <c r="F99" s="6" t="s">
        <v>119</v>
      </c>
      <c r="G99" s="7">
        <v>3.431291294444444E-2</v>
      </c>
      <c r="H99" s="7">
        <v>3.4262829111111115E-2</v>
      </c>
      <c r="I99" s="7">
        <v>4.6689093000000001E-2</v>
      </c>
      <c r="J99" s="7">
        <v>4.8909050111111102E-2</v>
      </c>
      <c r="K99" s="7">
        <v>3.4007837444444446E-2</v>
      </c>
      <c r="L99" s="7"/>
      <c r="M99" s="8">
        <v>4.2358370988305485E-2</v>
      </c>
      <c r="N99" s="8">
        <v>3.7784750828075218E-2</v>
      </c>
    </row>
    <row r="100" spans="1:14">
      <c r="A100">
        <v>12</v>
      </c>
      <c r="B100" t="s">
        <v>93</v>
      </c>
      <c r="C100" s="9" t="s">
        <v>14</v>
      </c>
      <c r="D100">
        <v>46663407</v>
      </c>
      <c r="E100" s="6">
        <v>46663408</v>
      </c>
      <c r="F100" s="6" t="s">
        <v>120</v>
      </c>
      <c r="G100" s="7">
        <v>0.10460801516666665</v>
      </c>
      <c r="H100" s="7">
        <v>9.5634645777777763E-2</v>
      </c>
      <c r="I100" s="7">
        <v>0.20300539011111113</v>
      </c>
      <c r="J100" s="7">
        <v>0.10941144799999998</v>
      </c>
      <c r="K100" s="7">
        <v>7.2598875333333354E-2</v>
      </c>
      <c r="L100" s="7"/>
      <c r="M100" s="8">
        <v>7.6284600250167353E-2</v>
      </c>
      <c r="N100" s="8">
        <v>8.7604157602861249E-2</v>
      </c>
    </row>
    <row r="101" spans="1:14">
      <c r="A101">
        <v>12</v>
      </c>
      <c r="B101" t="s">
        <v>93</v>
      </c>
      <c r="C101" s="9" t="s">
        <v>14</v>
      </c>
      <c r="D101">
        <v>46663694</v>
      </c>
      <c r="E101" s="6">
        <v>46663695</v>
      </c>
      <c r="F101" s="6" t="s">
        <v>121</v>
      </c>
      <c r="G101" s="7">
        <v>0.72423280061111117</v>
      </c>
      <c r="H101" s="7">
        <v>0.82127037344444453</v>
      </c>
      <c r="I101" s="7">
        <v>0.71741569377777781</v>
      </c>
      <c r="J101" s="7">
        <v>0.25893070705555554</v>
      </c>
      <c r="K101" s="7">
        <v>9.6146795388888873E-2</v>
      </c>
      <c r="L101" s="7"/>
      <c r="M101" s="8">
        <v>2.4566946298829006E-2</v>
      </c>
      <c r="N101" s="8">
        <v>2.5231193083643605E-2</v>
      </c>
    </row>
    <row r="102" spans="1:14">
      <c r="A102">
        <v>12</v>
      </c>
      <c r="B102" t="s">
        <v>93</v>
      </c>
      <c r="C102" s="9" t="s">
        <v>14</v>
      </c>
      <c r="D102">
        <v>46663900</v>
      </c>
      <c r="E102" s="6">
        <v>46663901</v>
      </c>
      <c r="F102" s="6" t="s">
        <v>122</v>
      </c>
      <c r="G102" s="7">
        <v>0.53359016450000007</v>
      </c>
      <c r="H102" s="7">
        <v>0.59065122800000003</v>
      </c>
      <c r="I102" s="7">
        <v>0.51431196438888871</v>
      </c>
      <c r="J102" s="7">
        <v>7.4667477055555542E-2</v>
      </c>
      <c r="K102" s="7">
        <v>9.9157240500000007E-2</v>
      </c>
      <c r="L102" s="7"/>
      <c r="M102" s="8">
        <v>2.5096277885266687E-2</v>
      </c>
      <c r="N102" s="8">
        <v>3.311904261231579E-2</v>
      </c>
    </row>
    <row r="103" spans="1:14">
      <c r="A103">
        <v>12</v>
      </c>
      <c r="B103" t="s">
        <v>93</v>
      </c>
      <c r="C103" s="9" t="s">
        <v>14</v>
      </c>
      <c r="D103">
        <v>46663902</v>
      </c>
      <c r="E103" s="6">
        <v>46663903</v>
      </c>
      <c r="F103" s="6" t="s">
        <v>123</v>
      </c>
      <c r="G103" s="7">
        <v>0.71731471738888897</v>
      </c>
      <c r="H103" s="7">
        <v>0.79678847111111084</v>
      </c>
      <c r="I103" s="7">
        <v>0.76184848494444435</v>
      </c>
      <c r="J103" s="7">
        <v>8.5148775722222222E-2</v>
      </c>
      <c r="K103" s="7">
        <v>0.16006427850000002</v>
      </c>
      <c r="L103" s="7"/>
      <c r="M103" s="8">
        <v>3.5664876254461769E-2</v>
      </c>
      <c r="N103" s="8">
        <v>2.7265996973664539E-2</v>
      </c>
    </row>
    <row r="104" spans="1:14">
      <c r="A104">
        <v>12</v>
      </c>
      <c r="B104" t="s">
        <v>93</v>
      </c>
      <c r="C104" s="9" t="s">
        <v>14</v>
      </c>
      <c r="D104">
        <v>46664096</v>
      </c>
      <c r="E104" s="6">
        <v>46664097</v>
      </c>
      <c r="F104" s="6" t="s">
        <v>124</v>
      </c>
      <c r="G104" s="7">
        <v>0.758506735111111</v>
      </c>
      <c r="H104" s="7">
        <v>0.78037145938888886</v>
      </c>
      <c r="I104" s="7">
        <v>0.77610964366666668</v>
      </c>
      <c r="J104" s="7">
        <v>0.15191839833333334</v>
      </c>
      <c r="K104" s="7">
        <v>0.54203543555555567</v>
      </c>
      <c r="L104" s="7"/>
      <c r="M104" s="8">
        <v>4.7655331639923262E-2</v>
      </c>
      <c r="N104" s="8">
        <v>4.6112588205770605E-2</v>
      </c>
    </row>
    <row r="105" spans="1:14">
      <c r="A105">
        <v>12</v>
      </c>
      <c r="B105" t="s">
        <v>125</v>
      </c>
      <c r="C105" s="9" t="s">
        <v>30</v>
      </c>
      <c r="D105">
        <v>47219626</v>
      </c>
      <c r="E105" s="6">
        <v>47219627</v>
      </c>
      <c r="F105" s="6" t="s">
        <v>126</v>
      </c>
      <c r="G105" s="7">
        <v>9.0284240666666682E-2</v>
      </c>
      <c r="H105" s="7">
        <v>8.0452731333333333E-2</v>
      </c>
      <c r="I105" s="7">
        <v>9.6428477777777785E-2</v>
      </c>
      <c r="J105" s="7">
        <v>0.13157873977777779</v>
      </c>
      <c r="K105" s="7">
        <v>0.18904030405555555</v>
      </c>
      <c r="L105" s="7"/>
      <c r="M105" s="8">
        <v>0.11245334880101125</v>
      </c>
      <c r="N105" s="8">
        <v>0.10828113352513662</v>
      </c>
    </row>
    <row r="106" spans="1:14">
      <c r="A106">
        <v>12</v>
      </c>
      <c r="B106" t="s">
        <v>125</v>
      </c>
      <c r="C106" s="9" t="s">
        <v>30</v>
      </c>
      <c r="D106">
        <v>47219737</v>
      </c>
      <c r="E106" s="6">
        <v>47219738</v>
      </c>
      <c r="F106" s="6" t="s">
        <v>127</v>
      </c>
      <c r="G106" s="7">
        <v>3.270369738888889E-2</v>
      </c>
      <c r="H106" s="7">
        <v>3.0944563277777774E-2</v>
      </c>
      <c r="I106" s="7">
        <v>3.1015077666666661E-2</v>
      </c>
      <c r="J106" s="7">
        <v>3.6482642333333329E-2</v>
      </c>
      <c r="K106" s="7">
        <v>4.3345707999999997E-2</v>
      </c>
      <c r="L106" s="7"/>
      <c r="M106" s="8">
        <v>1.5677365011621702E-2</v>
      </c>
      <c r="N106" s="8">
        <v>1.8269607764789204E-2</v>
      </c>
    </row>
    <row r="107" spans="1:14">
      <c r="A107">
        <v>12</v>
      </c>
      <c r="B107" t="s">
        <v>125</v>
      </c>
      <c r="C107" s="9" t="s">
        <v>30</v>
      </c>
      <c r="D107">
        <v>47219793</v>
      </c>
      <c r="E107" s="6">
        <v>47219794</v>
      </c>
      <c r="F107" s="6" t="s">
        <v>128</v>
      </c>
      <c r="G107" s="7">
        <v>2.49431175E-2</v>
      </c>
      <c r="H107" s="7">
        <v>2.2276750888888894E-2</v>
      </c>
      <c r="I107" s="7">
        <v>2.1323244611111115E-2</v>
      </c>
      <c r="J107" s="7">
        <v>2.6029701722222225E-2</v>
      </c>
      <c r="K107" s="7">
        <v>2.7277892555555558E-2</v>
      </c>
      <c r="L107" s="7"/>
      <c r="M107" s="8">
        <v>2.0996202847724306E-2</v>
      </c>
      <c r="N107" s="8">
        <v>1.4447423025956111E-2</v>
      </c>
    </row>
    <row r="108" spans="1:14">
      <c r="A108">
        <v>12</v>
      </c>
      <c r="B108" t="s">
        <v>125</v>
      </c>
      <c r="C108" s="9" t="s">
        <v>30</v>
      </c>
      <c r="D108">
        <v>47219841</v>
      </c>
      <c r="E108" s="6">
        <v>47219842</v>
      </c>
      <c r="F108" s="6" t="s">
        <v>129</v>
      </c>
      <c r="G108" s="7">
        <v>3.3879274833333334E-2</v>
      </c>
      <c r="H108" s="7">
        <v>3.1286835333333332E-2</v>
      </c>
      <c r="I108" s="7">
        <v>3.4447252388888884E-2</v>
      </c>
      <c r="J108" s="7">
        <v>9.209955233333332E-2</v>
      </c>
      <c r="K108" s="7">
        <v>6.6678690777777772E-2</v>
      </c>
      <c r="L108" s="7"/>
      <c r="M108" s="8">
        <v>5.214372092841129E-2</v>
      </c>
      <c r="N108" s="8">
        <v>5.9047309891415364E-2</v>
      </c>
    </row>
    <row r="109" spans="1:14">
      <c r="A109">
        <v>12</v>
      </c>
      <c r="B109" t="s">
        <v>125</v>
      </c>
      <c r="C109" s="9" t="s">
        <v>30</v>
      </c>
      <c r="D109">
        <v>47219877</v>
      </c>
      <c r="E109" s="6">
        <v>47219878</v>
      </c>
      <c r="F109" s="6" t="s">
        <v>130</v>
      </c>
      <c r="G109" s="7">
        <v>2.9296437666666668E-2</v>
      </c>
      <c r="H109" s="7">
        <v>2.8475998611111109E-2</v>
      </c>
      <c r="I109" s="7">
        <v>2.8011083888888885E-2</v>
      </c>
      <c r="J109" s="7">
        <v>7.52772436111111E-2</v>
      </c>
      <c r="K109" s="7">
        <v>6.4643710388888886E-2</v>
      </c>
      <c r="L109" s="7"/>
      <c r="M109" s="8">
        <v>3.5714456448553637E-2</v>
      </c>
      <c r="N109" s="8">
        <v>5.4467822680934502E-2</v>
      </c>
    </row>
    <row r="110" spans="1:14">
      <c r="A110">
        <v>12</v>
      </c>
      <c r="B110" t="s">
        <v>125</v>
      </c>
      <c r="C110" s="9" t="s">
        <v>30</v>
      </c>
      <c r="D110">
        <v>47219920</v>
      </c>
      <c r="E110" s="6">
        <v>47219921</v>
      </c>
      <c r="F110" s="6" t="s">
        <v>131</v>
      </c>
      <c r="G110" s="7">
        <v>5.5297962222222219E-2</v>
      </c>
      <c r="H110" s="7">
        <v>3.3838434444444447E-2</v>
      </c>
      <c r="I110" s="7">
        <v>5.4761260944444452E-2</v>
      </c>
      <c r="J110" s="7">
        <v>0.18442265305555561</v>
      </c>
      <c r="K110" s="7">
        <v>0.19586561549999998</v>
      </c>
      <c r="L110" s="7"/>
      <c r="M110" s="8">
        <v>4.1996328172490417E-2</v>
      </c>
      <c r="N110" s="8">
        <v>7.2520903882709147E-3</v>
      </c>
    </row>
    <row r="111" spans="1:14">
      <c r="A111">
        <v>12</v>
      </c>
      <c r="B111" t="s">
        <v>125</v>
      </c>
      <c r="C111" s="9" t="s">
        <v>30</v>
      </c>
      <c r="D111">
        <v>47219956</v>
      </c>
      <c r="E111" s="6">
        <v>47219957</v>
      </c>
      <c r="F111" s="6" t="s">
        <v>132</v>
      </c>
      <c r="G111" s="7">
        <v>0.27556003405555557</v>
      </c>
      <c r="H111" s="7">
        <v>0.24667068749999999</v>
      </c>
      <c r="I111" s="7">
        <v>0.27620298422222223</v>
      </c>
      <c r="J111" s="7">
        <v>0.45941541944444442</v>
      </c>
      <c r="K111" s="7">
        <v>0.40229524422222229</v>
      </c>
      <c r="L111" s="7"/>
      <c r="M111" s="8">
        <v>0.21450653292900063</v>
      </c>
      <c r="N111" s="8">
        <v>8.6027940402714442E-2</v>
      </c>
    </row>
    <row r="112" spans="1:14">
      <c r="A112">
        <v>12</v>
      </c>
      <c r="B112" t="s">
        <v>125</v>
      </c>
      <c r="C112" s="9" t="s">
        <v>30</v>
      </c>
      <c r="D112">
        <v>47220045</v>
      </c>
      <c r="E112" s="6">
        <v>47220046</v>
      </c>
      <c r="F112" s="6" t="s">
        <v>133</v>
      </c>
      <c r="G112" s="7">
        <v>0.625276109388889</v>
      </c>
      <c r="H112" s="7">
        <v>0.65698258966666656</v>
      </c>
      <c r="I112" s="7">
        <v>0.60148339811111129</v>
      </c>
      <c r="J112" s="7">
        <v>0.60321320622222219</v>
      </c>
      <c r="K112" s="7">
        <v>0.70168748438888884</v>
      </c>
      <c r="L112" s="7"/>
      <c r="M112" s="8">
        <v>0.55921034070899878</v>
      </c>
      <c r="N112" s="8">
        <v>0.63010847148021543</v>
      </c>
    </row>
    <row r="113" spans="1:14">
      <c r="A113">
        <v>12</v>
      </c>
      <c r="B113" t="s">
        <v>125</v>
      </c>
      <c r="C113" s="9" t="s">
        <v>30</v>
      </c>
      <c r="D113">
        <v>47220092</v>
      </c>
      <c r="E113" s="6">
        <v>47220093</v>
      </c>
      <c r="F113" s="6" t="s">
        <v>134</v>
      </c>
      <c r="G113" s="7">
        <v>0.55511614933333331</v>
      </c>
      <c r="H113" s="7">
        <v>0.58950224538888885</v>
      </c>
      <c r="I113" s="7">
        <v>0.56737234272222214</v>
      </c>
      <c r="J113" s="7">
        <v>0.49767289650000002</v>
      </c>
      <c r="K113" s="7">
        <v>0.67591686000000006</v>
      </c>
      <c r="L113" s="7"/>
      <c r="M113" s="8">
        <v>0.31398881082363017</v>
      </c>
      <c r="N113" s="8">
        <v>0.19285937427163807</v>
      </c>
    </row>
    <row r="114" spans="1:14">
      <c r="A114">
        <v>12</v>
      </c>
      <c r="B114" t="s">
        <v>125</v>
      </c>
      <c r="C114" s="9" t="s">
        <v>30</v>
      </c>
      <c r="D114">
        <v>47220197</v>
      </c>
      <c r="E114" s="6">
        <v>47220198</v>
      </c>
      <c r="F114" s="6" t="s">
        <v>135</v>
      </c>
      <c r="G114" s="7">
        <v>0.86975505172222223</v>
      </c>
      <c r="H114" s="7">
        <v>0.87634648094444456</v>
      </c>
      <c r="I114" s="7">
        <v>0.88724568427777772</v>
      </c>
      <c r="J114" s="7">
        <v>0.86268473061111106</v>
      </c>
      <c r="K114" s="7">
        <v>0.89762253355555544</v>
      </c>
      <c r="L114" s="7"/>
      <c r="M114" s="8">
        <v>0.90617272498861667</v>
      </c>
      <c r="N114" s="8">
        <v>0.77646907000974907</v>
      </c>
    </row>
    <row r="115" spans="1:14">
      <c r="A115">
        <v>12</v>
      </c>
      <c r="B115" t="s">
        <v>125</v>
      </c>
      <c r="C115" s="9" t="s">
        <v>30</v>
      </c>
      <c r="D115">
        <v>47221046</v>
      </c>
      <c r="E115" s="6">
        <v>47221047</v>
      </c>
      <c r="F115" s="6" t="s">
        <v>136</v>
      </c>
      <c r="G115" s="7">
        <v>0.86508857188888888</v>
      </c>
      <c r="H115" s="7">
        <v>0.86665963333333329</v>
      </c>
      <c r="I115" s="7">
        <v>0.86984349350000001</v>
      </c>
      <c r="J115" s="7">
        <v>0.7742488108333333</v>
      </c>
      <c r="K115" s="7">
        <v>0.90909237194444459</v>
      </c>
      <c r="L115" s="7"/>
      <c r="M115" s="8">
        <v>0.86143276629569177</v>
      </c>
      <c r="N115" s="8">
        <v>0.47763314837489884</v>
      </c>
    </row>
    <row r="116" spans="1:14">
      <c r="A116">
        <v>12</v>
      </c>
      <c r="B116" t="s">
        <v>125</v>
      </c>
      <c r="C116" s="9" t="s">
        <v>30</v>
      </c>
      <c r="D116">
        <v>47224649</v>
      </c>
      <c r="E116" s="6">
        <v>47224650</v>
      </c>
      <c r="F116" s="6" t="s">
        <v>137</v>
      </c>
      <c r="G116" s="7">
        <v>0.79607085811111111</v>
      </c>
      <c r="H116" s="7">
        <v>0.8405019798333333</v>
      </c>
      <c r="I116" s="7">
        <v>0.77652654277777777</v>
      </c>
      <c r="J116" s="7">
        <v>0.588317779888889</v>
      </c>
      <c r="K116" s="7">
        <v>0.45891754088888892</v>
      </c>
      <c r="L116" s="7"/>
      <c r="M116" s="8">
        <v>0.82160869744417131</v>
      </c>
      <c r="N116" s="8">
        <v>0.64388984804315752</v>
      </c>
    </row>
    <row r="117" spans="1:14">
      <c r="A117">
        <v>12</v>
      </c>
      <c r="B117" t="s">
        <v>125</v>
      </c>
      <c r="C117" s="9" t="s">
        <v>30</v>
      </c>
      <c r="D117">
        <v>47224823</v>
      </c>
      <c r="E117" s="6">
        <v>47224824</v>
      </c>
      <c r="F117" s="6" t="s">
        <v>138</v>
      </c>
      <c r="G117" s="7">
        <v>0.45937213305555563</v>
      </c>
      <c r="H117" s="7">
        <v>0.53272931511111099</v>
      </c>
      <c r="I117" s="7">
        <v>0.18906523233333333</v>
      </c>
      <c r="J117" s="7">
        <v>0.1791265108888889</v>
      </c>
      <c r="K117" s="7">
        <v>9.246619644444444E-2</v>
      </c>
      <c r="L117" s="7"/>
      <c r="M117" s="8">
        <v>0.53456251136394695</v>
      </c>
      <c r="N117" s="8">
        <v>0.40518049777114323</v>
      </c>
    </row>
    <row r="118" spans="1:14">
      <c r="A118">
        <v>12</v>
      </c>
      <c r="B118" t="s">
        <v>125</v>
      </c>
      <c r="C118" s="9" t="s">
        <v>30</v>
      </c>
      <c r="D118">
        <v>47224954</v>
      </c>
      <c r="E118" s="6">
        <v>47224955</v>
      </c>
      <c r="F118" s="6" t="s">
        <v>139</v>
      </c>
      <c r="G118" s="7">
        <v>0.40264574661111108</v>
      </c>
      <c r="H118" s="7">
        <v>0.47148368049999995</v>
      </c>
      <c r="I118" s="7">
        <v>3.6798475999999997E-2</v>
      </c>
      <c r="J118" s="7">
        <v>4.6161986388888888E-2</v>
      </c>
      <c r="K118" s="7">
        <v>3.9379846611111116E-2</v>
      </c>
      <c r="L118" s="7"/>
      <c r="M118" s="8">
        <v>0.81949143040450456</v>
      </c>
      <c r="N118" s="8">
        <v>0.62123442413834762</v>
      </c>
    </row>
    <row r="119" spans="1:14">
      <c r="A119">
        <v>12</v>
      </c>
      <c r="B119" t="s">
        <v>125</v>
      </c>
      <c r="C119" s="9" t="s">
        <v>30</v>
      </c>
      <c r="D119">
        <v>47225449</v>
      </c>
      <c r="E119" s="6">
        <v>47225450</v>
      </c>
      <c r="F119" s="6" t="s">
        <v>140</v>
      </c>
      <c r="G119" s="7">
        <v>0.62081759716666673</v>
      </c>
      <c r="H119" s="7">
        <v>0.65349626366666669</v>
      </c>
      <c r="I119" s="7">
        <v>0.10227702072222222</v>
      </c>
      <c r="J119" s="7">
        <v>0.12019907394444444</v>
      </c>
      <c r="K119" s="7">
        <v>0.11491510677777776</v>
      </c>
      <c r="L119" s="7"/>
      <c r="M119" s="8">
        <v>0.6693023785154818</v>
      </c>
      <c r="N119" s="8">
        <v>0.54274641985126748</v>
      </c>
    </row>
    <row r="120" spans="1:14">
      <c r="A120">
        <v>12</v>
      </c>
      <c r="B120" t="s">
        <v>125</v>
      </c>
      <c r="C120" s="9" t="s">
        <v>30</v>
      </c>
      <c r="D120">
        <v>47225979</v>
      </c>
      <c r="E120" s="6">
        <v>47225980</v>
      </c>
      <c r="F120" s="6" t="s">
        <v>141</v>
      </c>
      <c r="G120" s="7">
        <v>0.5229695468333333</v>
      </c>
      <c r="H120" s="7">
        <v>0.61315005438888881</v>
      </c>
      <c r="I120" s="7">
        <v>0.10477169083333332</v>
      </c>
      <c r="J120" s="7">
        <v>0.32858370455555552</v>
      </c>
      <c r="K120" s="7">
        <v>0.38287022966666662</v>
      </c>
      <c r="L120" s="7"/>
      <c r="M120" s="8">
        <v>0.37354292601104672</v>
      </c>
      <c r="N120" s="8">
        <v>0.30887423907567146</v>
      </c>
    </row>
    <row r="121" spans="1:14">
      <c r="A121">
        <v>12</v>
      </c>
      <c r="B121" t="s">
        <v>125</v>
      </c>
      <c r="C121" s="9" t="s">
        <v>30</v>
      </c>
      <c r="D121">
        <v>47226005</v>
      </c>
      <c r="E121" s="6">
        <v>47226006</v>
      </c>
      <c r="F121" s="6" t="s">
        <v>142</v>
      </c>
      <c r="G121" s="7">
        <v>0.62417009683333335</v>
      </c>
      <c r="H121" s="7">
        <v>0.67487831644444429</v>
      </c>
      <c r="I121" s="7">
        <v>7.8210651777777779E-2</v>
      </c>
      <c r="J121" s="7">
        <v>0.14465105172222223</v>
      </c>
      <c r="K121" s="7">
        <v>0.24879092905555555</v>
      </c>
      <c r="L121" s="7"/>
      <c r="M121" s="8">
        <v>0.33111134940713349</v>
      </c>
      <c r="N121" s="8">
        <v>0.26453553464818047</v>
      </c>
    </row>
    <row r="122" spans="1:14">
      <c r="A122">
        <v>12</v>
      </c>
      <c r="B122" t="s">
        <v>125</v>
      </c>
      <c r="C122" s="9" t="s">
        <v>30</v>
      </c>
      <c r="D122">
        <v>47226029</v>
      </c>
      <c r="E122" s="6">
        <v>47226030</v>
      </c>
      <c r="F122" s="6" t="s">
        <v>143</v>
      </c>
      <c r="G122" s="7">
        <v>0.68560609044444432</v>
      </c>
      <c r="H122" s="7">
        <v>0.76993319866666676</v>
      </c>
      <c r="I122" s="7">
        <v>0.11008432188888888</v>
      </c>
      <c r="J122" s="7">
        <v>0.32335861938888888</v>
      </c>
      <c r="K122" s="7">
        <v>0.42729724611111108</v>
      </c>
      <c r="L122" s="7"/>
      <c r="M122" s="8">
        <v>0.69074941604942486</v>
      </c>
      <c r="N122" s="8">
        <v>0.42443268167370929</v>
      </c>
    </row>
    <row r="123" spans="1:14">
      <c r="A123">
        <v>12</v>
      </c>
      <c r="B123" t="s">
        <v>125</v>
      </c>
      <c r="C123" s="9" t="s">
        <v>30</v>
      </c>
      <c r="D123">
        <v>47226255</v>
      </c>
      <c r="E123" s="6">
        <v>47226256</v>
      </c>
      <c r="F123" s="6" t="s">
        <v>144</v>
      </c>
      <c r="G123" s="7">
        <v>0.39977255644444443</v>
      </c>
      <c r="H123" s="7">
        <v>0.42715072888888894</v>
      </c>
      <c r="I123" s="7">
        <v>0.19629484799999999</v>
      </c>
      <c r="J123" s="7">
        <v>0.2604153408333334</v>
      </c>
      <c r="K123" s="7">
        <v>0.2602519794444445</v>
      </c>
      <c r="L123" s="7"/>
      <c r="M123" s="8">
        <v>0.50705999373764643</v>
      </c>
      <c r="N123" s="8">
        <v>0.37220257988830113</v>
      </c>
    </row>
    <row r="124" spans="1:14">
      <c r="A124">
        <v>12</v>
      </c>
      <c r="B124" t="s">
        <v>125</v>
      </c>
      <c r="C124" s="9" t="s">
        <v>30</v>
      </c>
      <c r="D124">
        <v>47226301</v>
      </c>
      <c r="E124" s="6">
        <v>47226302</v>
      </c>
      <c r="F124" s="6" t="s">
        <v>145</v>
      </c>
      <c r="G124" s="7">
        <v>0.74159292972222202</v>
      </c>
      <c r="H124" s="7">
        <v>0.7926480648333335</v>
      </c>
      <c r="I124" s="7">
        <v>0.62668245649999998</v>
      </c>
      <c r="J124" s="7">
        <v>0.58767003955555552</v>
      </c>
      <c r="K124" s="7">
        <v>0.53958796905555562</v>
      </c>
      <c r="L124" s="7"/>
      <c r="M124" s="8">
        <v>0.70983197943644583</v>
      </c>
      <c r="N124" s="8">
        <v>0.51853003633162276</v>
      </c>
    </row>
    <row r="125" spans="1:14">
      <c r="A125">
        <v>12</v>
      </c>
      <c r="B125" t="s">
        <v>125</v>
      </c>
      <c r="C125" s="9" t="s">
        <v>30</v>
      </c>
      <c r="D125">
        <v>47226453</v>
      </c>
      <c r="E125" s="6">
        <v>47226454</v>
      </c>
      <c r="F125" s="6" t="s">
        <v>146</v>
      </c>
      <c r="G125" s="7">
        <v>0.6268008469444446</v>
      </c>
      <c r="H125" s="7">
        <v>0.69690594244444437</v>
      </c>
      <c r="I125" s="7">
        <v>0.43512114583333328</v>
      </c>
      <c r="J125" s="7">
        <v>0.47407850938888885</v>
      </c>
      <c r="K125" s="7">
        <v>0.56296456388888894</v>
      </c>
      <c r="L125" s="7"/>
      <c r="M125" s="8">
        <v>0.44066925823003494</v>
      </c>
      <c r="N125" s="8">
        <v>0.26709299275544712</v>
      </c>
    </row>
    <row r="126" spans="1:14">
      <c r="A126">
        <v>12</v>
      </c>
      <c r="B126" t="s">
        <v>125</v>
      </c>
      <c r="C126" s="9" t="s">
        <v>30</v>
      </c>
      <c r="D126">
        <v>47228121</v>
      </c>
      <c r="E126" s="6">
        <v>47228122</v>
      </c>
      <c r="F126" s="6" t="s">
        <v>147</v>
      </c>
      <c r="G126" s="7">
        <v>0.89120387672222223</v>
      </c>
      <c r="H126" s="7">
        <v>0.89727799383333329</v>
      </c>
      <c r="I126" s="7">
        <v>0.87747999227777784</v>
      </c>
      <c r="J126" s="7">
        <v>0.84247398444444466</v>
      </c>
      <c r="K126" s="7">
        <v>0.92037136177777767</v>
      </c>
      <c r="L126" s="7"/>
      <c r="M126" s="8">
        <v>0.88879358208447012</v>
      </c>
      <c r="N126" s="8">
        <v>0.63026873539779649</v>
      </c>
    </row>
    <row r="127" spans="1:14">
      <c r="A127">
        <v>14</v>
      </c>
      <c r="B127" t="s">
        <v>148</v>
      </c>
      <c r="C127" s="9" t="s">
        <v>30</v>
      </c>
      <c r="D127">
        <v>70345801</v>
      </c>
      <c r="E127" s="6">
        <v>70345802</v>
      </c>
      <c r="F127" s="6" t="s">
        <v>149</v>
      </c>
      <c r="G127" s="7">
        <v>0.36636498361111114</v>
      </c>
      <c r="H127" s="7">
        <v>0.38749334783333333</v>
      </c>
      <c r="I127" s="7">
        <v>0.53968683583333321</v>
      </c>
      <c r="J127" s="7">
        <v>0.22708470072222223</v>
      </c>
      <c r="K127" s="7">
        <v>0.29995448905555555</v>
      </c>
      <c r="L127" s="7"/>
      <c r="M127" s="8">
        <v>5.3646316398207237E-2</v>
      </c>
      <c r="N127" s="8">
        <v>5.0278900056784613E-2</v>
      </c>
    </row>
    <row r="128" spans="1:14">
      <c r="A128">
        <v>14</v>
      </c>
      <c r="B128" t="s">
        <v>148</v>
      </c>
      <c r="C128" s="9" t="s">
        <v>30</v>
      </c>
      <c r="D128">
        <v>70345898</v>
      </c>
      <c r="E128" s="6">
        <v>70345899</v>
      </c>
      <c r="F128" s="6" t="s">
        <v>150</v>
      </c>
      <c r="G128" s="7">
        <v>0.16349170349999997</v>
      </c>
      <c r="H128" s="7">
        <v>0.13287683711111112</v>
      </c>
      <c r="I128" s="7">
        <v>0.34310297672222229</v>
      </c>
      <c r="J128" s="7">
        <v>0.15188399416666665</v>
      </c>
      <c r="K128" s="7">
        <v>0.17921102766666663</v>
      </c>
      <c r="L128" s="7"/>
      <c r="M128" s="8">
        <v>5.4915376051201947E-2</v>
      </c>
      <c r="N128" s="8">
        <v>0.38539950250416027</v>
      </c>
    </row>
    <row r="129" spans="1:14">
      <c r="A129">
        <v>14</v>
      </c>
      <c r="B129" t="s">
        <v>148</v>
      </c>
      <c r="C129" s="9" t="s">
        <v>30</v>
      </c>
      <c r="D129">
        <v>70345911</v>
      </c>
      <c r="E129" s="6">
        <v>70345912</v>
      </c>
      <c r="F129" s="6" t="s">
        <v>151</v>
      </c>
      <c r="G129" s="7">
        <v>0.20273714311111113</v>
      </c>
      <c r="H129" s="7">
        <v>0.15077462327777777</v>
      </c>
      <c r="I129" s="7">
        <v>0.43820136605555554</v>
      </c>
      <c r="J129" s="7">
        <v>0.19483853744444446</v>
      </c>
      <c r="K129" s="7">
        <v>0.18234194772222223</v>
      </c>
      <c r="L129" s="7"/>
      <c r="M129" s="8">
        <v>0.1331567050667212</v>
      </c>
      <c r="N129" s="8">
        <v>0.49745591523623467</v>
      </c>
    </row>
    <row r="130" spans="1:14">
      <c r="A130">
        <v>14</v>
      </c>
      <c r="B130" t="s">
        <v>148</v>
      </c>
      <c r="C130" s="9" t="s">
        <v>30</v>
      </c>
      <c r="D130">
        <v>70346036</v>
      </c>
      <c r="E130" s="6">
        <v>70346037</v>
      </c>
      <c r="F130" s="6" t="s">
        <v>152</v>
      </c>
      <c r="G130" s="7">
        <v>2.811498883333333E-2</v>
      </c>
      <c r="H130" s="7">
        <v>3.4000907111111103E-2</v>
      </c>
      <c r="I130" s="7">
        <v>4.3241275388888889E-2</v>
      </c>
      <c r="J130" s="7">
        <v>2.3644026944444448E-2</v>
      </c>
      <c r="K130" s="7">
        <v>2.0817626166666672E-2</v>
      </c>
      <c r="L130" s="7"/>
      <c r="M130" s="8">
        <v>3.2497544553357874E-3</v>
      </c>
      <c r="N130" s="8">
        <v>2.2495262442173612E-2</v>
      </c>
    </row>
    <row r="131" spans="1:14">
      <c r="A131">
        <v>14</v>
      </c>
      <c r="B131" t="s">
        <v>148</v>
      </c>
      <c r="C131" s="9" t="s">
        <v>30</v>
      </c>
      <c r="D131">
        <v>70346059</v>
      </c>
      <c r="E131" s="6">
        <v>70346060</v>
      </c>
      <c r="F131" s="6" t="s">
        <v>153</v>
      </c>
      <c r="G131" s="7">
        <v>9.8723021388888887E-2</v>
      </c>
      <c r="H131" s="7">
        <v>9.9343753111111113E-2</v>
      </c>
      <c r="I131" s="7">
        <v>0.1500205593333333</v>
      </c>
      <c r="J131" s="7">
        <v>7.3150746777777789E-2</v>
      </c>
      <c r="K131" s="7">
        <v>6.8068838055555553E-2</v>
      </c>
      <c r="L131" s="7"/>
      <c r="M131" s="8">
        <v>4.4494569476906547E-2</v>
      </c>
      <c r="N131" s="8">
        <v>0.18509957554675566</v>
      </c>
    </row>
    <row r="132" spans="1:14">
      <c r="A132">
        <v>14</v>
      </c>
      <c r="B132" t="s">
        <v>148</v>
      </c>
      <c r="C132" s="9" t="s">
        <v>30</v>
      </c>
      <c r="D132">
        <v>70346072</v>
      </c>
      <c r="E132" s="6">
        <v>70346073</v>
      </c>
      <c r="F132" s="6" t="s">
        <v>154</v>
      </c>
      <c r="G132" s="7">
        <v>4.1366152611111109E-2</v>
      </c>
      <c r="H132" s="7">
        <v>4.3583110499999994E-2</v>
      </c>
      <c r="I132" s="7">
        <v>6.6965938777777789E-2</v>
      </c>
      <c r="J132" s="7">
        <v>2.7886303999999997E-2</v>
      </c>
      <c r="K132" s="7">
        <v>2.5596303500000004E-2</v>
      </c>
      <c r="L132" s="7"/>
      <c r="M132" s="8">
        <v>0.14497197073102946</v>
      </c>
      <c r="N132" s="8">
        <v>0.4977940769552564</v>
      </c>
    </row>
    <row r="133" spans="1:14">
      <c r="A133">
        <v>14</v>
      </c>
      <c r="B133" t="s">
        <v>148</v>
      </c>
      <c r="C133" s="9" t="s">
        <v>30</v>
      </c>
      <c r="D133">
        <v>70346221</v>
      </c>
      <c r="E133" s="6">
        <v>70346222</v>
      </c>
      <c r="F133" s="6" t="s">
        <v>155</v>
      </c>
      <c r="G133" s="7">
        <v>3.5690746277777782E-2</v>
      </c>
      <c r="H133" s="7">
        <v>4.760085616666667E-2</v>
      </c>
      <c r="I133" s="7">
        <v>2.9740556166666668E-2</v>
      </c>
      <c r="J133" s="7">
        <v>2.340895238888889E-2</v>
      </c>
      <c r="K133" s="7">
        <v>2.2600635722222217E-2</v>
      </c>
      <c r="L133" s="7"/>
      <c r="M133" s="8">
        <v>1.4363999070809666E-2</v>
      </c>
      <c r="N133" s="8">
        <v>6.1080748380125532E-2</v>
      </c>
    </row>
    <row r="134" spans="1:14">
      <c r="A134">
        <v>14</v>
      </c>
      <c r="B134" t="s">
        <v>148</v>
      </c>
      <c r="C134" s="9" t="s">
        <v>30</v>
      </c>
      <c r="D134">
        <v>70346413</v>
      </c>
      <c r="E134" s="6">
        <v>70346414</v>
      </c>
      <c r="F134" s="6" t="s">
        <v>156</v>
      </c>
      <c r="G134" s="7">
        <v>0.12684896344444441</v>
      </c>
      <c r="H134" s="7">
        <v>0.12120275205555557</v>
      </c>
      <c r="I134" s="7">
        <v>0.13144968294444442</v>
      </c>
      <c r="J134" s="7">
        <v>8.0627544611111115E-2</v>
      </c>
      <c r="K134" s="7">
        <v>6.1971897277777778E-2</v>
      </c>
      <c r="L134" s="7"/>
      <c r="M134" s="8">
        <v>6.728815506292056E-2</v>
      </c>
      <c r="N134" s="8">
        <v>0.18215951714520023</v>
      </c>
    </row>
    <row r="135" spans="1:14">
      <c r="A135">
        <v>14</v>
      </c>
      <c r="B135" t="s">
        <v>148</v>
      </c>
      <c r="C135" s="9" t="s">
        <v>30</v>
      </c>
      <c r="D135">
        <v>70346417</v>
      </c>
      <c r="E135" s="6">
        <v>70346418</v>
      </c>
      <c r="F135" s="6" t="s">
        <v>157</v>
      </c>
      <c r="G135" s="7">
        <v>0.13803145061111111</v>
      </c>
      <c r="H135" s="7">
        <v>0.12813357183333332</v>
      </c>
      <c r="I135" s="7">
        <v>0.17848058722222218</v>
      </c>
      <c r="J135" s="7">
        <v>9.8621103444444441E-2</v>
      </c>
      <c r="K135" s="7">
        <v>7.9346893055555562E-2</v>
      </c>
      <c r="L135" s="7"/>
      <c r="M135" s="8">
        <v>6.8289694759142802E-2</v>
      </c>
      <c r="N135" s="8">
        <v>0.24231200760740637</v>
      </c>
    </row>
    <row r="136" spans="1:14">
      <c r="A136">
        <v>14</v>
      </c>
      <c r="B136" t="s">
        <v>148</v>
      </c>
      <c r="C136" s="9" t="s">
        <v>30</v>
      </c>
      <c r="D136">
        <v>70346477</v>
      </c>
      <c r="E136" s="6">
        <v>70346478</v>
      </c>
      <c r="F136" s="6" t="s">
        <v>158</v>
      </c>
      <c r="G136" s="7">
        <v>0.11689636061111108</v>
      </c>
      <c r="H136" s="7">
        <v>0.1184977548888889</v>
      </c>
      <c r="I136" s="7">
        <v>0.12572433244444445</v>
      </c>
      <c r="J136" s="7">
        <v>8.6218760000000005E-2</v>
      </c>
      <c r="K136" s="7">
        <v>6.7232203777777777E-2</v>
      </c>
      <c r="L136" s="7"/>
      <c r="M136" s="8">
        <v>0.11210476677264739</v>
      </c>
      <c r="N136" s="8">
        <v>0.46613410990431325</v>
      </c>
    </row>
    <row r="137" spans="1:14">
      <c r="A137">
        <v>14</v>
      </c>
      <c r="B137" t="s">
        <v>148</v>
      </c>
      <c r="C137" s="9" t="s">
        <v>30</v>
      </c>
      <c r="D137">
        <v>70346798</v>
      </c>
      <c r="E137" s="6">
        <v>70346799</v>
      </c>
      <c r="F137" s="6" t="s">
        <v>159</v>
      </c>
      <c r="G137" s="7">
        <v>3.9897483111111111E-2</v>
      </c>
      <c r="H137" s="7">
        <v>4.570572838888888E-2</v>
      </c>
      <c r="I137" s="7">
        <v>3.2290452222222217E-2</v>
      </c>
      <c r="J137" s="7">
        <v>3.1986698833333334E-2</v>
      </c>
      <c r="K137" s="7">
        <v>3.2429176666666663E-2</v>
      </c>
      <c r="L137" s="7"/>
      <c r="M137" s="8">
        <v>2.7053783728881304E-2</v>
      </c>
      <c r="N137" s="8">
        <v>2.0615139813551096E-2</v>
      </c>
    </row>
    <row r="138" spans="1:14">
      <c r="A138">
        <v>14</v>
      </c>
      <c r="B138" t="s">
        <v>148</v>
      </c>
      <c r="C138" s="9" t="s">
        <v>30</v>
      </c>
      <c r="D138">
        <v>70346849</v>
      </c>
      <c r="E138" s="6">
        <v>70346850</v>
      </c>
      <c r="F138" s="6" t="s">
        <v>160</v>
      </c>
      <c r="G138" s="7">
        <v>3.7037183444444448E-2</v>
      </c>
      <c r="H138" s="7">
        <v>4.0251581722222235E-2</v>
      </c>
      <c r="I138" s="7">
        <v>2.7868281388888892E-2</v>
      </c>
      <c r="J138" s="7">
        <v>2.8687808888888888E-2</v>
      </c>
      <c r="K138" s="7">
        <v>2.8434405722222222E-2</v>
      </c>
      <c r="L138" s="7"/>
      <c r="M138" s="8">
        <v>5.4815132422069972E-2</v>
      </c>
      <c r="N138" s="8">
        <v>0.11847182857513144</v>
      </c>
    </row>
    <row r="139" spans="1:14">
      <c r="A139">
        <v>14</v>
      </c>
      <c r="B139" t="s">
        <v>148</v>
      </c>
      <c r="C139" s="9" t="s">
        <v>30</v>
      </c>
      <c r="D139">
        <v>70346909</v>
      </c>
      <c r="E139" s="6">
        <v>70346910</v>
      </c>
      <c r="F139" s="6" t="s">
        <v>161</v>
      </c>
      <c r="G139" s="7">
        <v>7.7068215222222236E-2</v>
      </c>
      <c r="H139" s="7">
        <v>8.511290433333335E-2</v>
      </c>
      <c r="I139" s="7">
        <v>5.9175688888888883E-2</v>
      </c>
      <c r="J139" s="7">
        <v>6.8207285111111113E-2</v>
      </c>
      <c r="K139" s="7">
        <v>7.0831226999999997E-2</v>
      </c>
      <c r="L139" s="7"/>
      <c r="M139" s="8">
        <v>6.5926227693807293E-2</v>
      </c>
      <c r="N139" s="8">
        <v>0.19612305563893981</v>
      </c>
    </row>
    <row r="140" spans="1:14">
      <c r="A140">
        <v>14</v>
      </c>
      <c r="B140" t="s">
        <v>148</v>
      </c>
      <c r="C140" s="9" t="s">
        <v>30</v>
      </c>
      <c r="D140">
        <v>70346984</v>
      </c>
      <c r="E140" s="6">
        <v>70346985</v>
      </c>
      <c r="F140" s="6" t="s">
        <v>162</v>
      </c>
      <c r="G140" s="7">
        <v>2.8745795888888887E-2</v>
      </c>
      <c r="H140" s="7">
        <v>3.0374610277777783E-2</v>
      </c>
      <c r="I140" s="7">
        <v>2.6252315388888888E-2</v>
      </c>
      <c r="J140" s="7">
        <v>2.5944656444444446E-2</v>
      </c>
      <c r="K140" s="7">
        <v>3.7387090444444437E-2</v>
      </c>
      <c r="L140" s="7"/>
      <c r="M140" s="8">
        <v>4.339387534274252E-2</v>
      </c>
      <c r="N140" s="8">
        <v>4.0014487494861438E-2</v>
      </c>
    </row>
    <row r="141" spans="1:14">
      <c r="A141">
        <v>14</v>
      </c>
      <c r="B141" t="s">
        <v>148</v>
      </c>
      <c r="C141" s="9" t="s">
        <v>30</v>
      </c>
      <c r="D141">
        <v>70347833</v>
      </c>
      <c r="E141" s="6">
        <v>70347834</v>
      </c>
      <c r="F141" s="6" t="s">
        <v>163</v>
      </c>
      <c r="G141" s="7">
        <v>0.36547837788888887</v>
      </c>
      <c r="H141" s="7">
        <v>0.35247500055555553</v>
      </c>
      <c r="I141" s="7">
        <v>5.6579569499999996E-2</v>
      </c>
      <c r="J141" s="7">
        <v>0.12516360833333331</v>
      </c>
      <c r="K141" s="7">
        <v>0.41911132344444446</v>
      </c>
      <c r="L141" s="7"/>
      <c r="M141" s="8">
        <v>7.0900152732920552E-2</v>
      </c>
      <c r="N141" s="8">
        <v>0.11741714361753296</v>
      </c>
    </row>
    <row r="142" spans="1:14">
      <c r="A142">
        <v>14</v>
      </c>
      <c r="B142" t="s">
        <v>148</v>
      </c>
      <c r="C142" s="9" t="s">
        <v>30</v>
      </c>
      <c r="D142">
        <v>70348104</v>
      </c>
      <c r="E142" s="6">
        <v>70348105</v>
      </c>
      <c r="F142" s="6" t="s">
        <v>164</v>
      </c>
      <c r="G142" s="7">
        <v>0.49447908105555555</v>
      </c>
      <c r="H142" s="7">
        <v>0.53789555927777777</v>
      </c>
      <c r="I142" s="7">
        <v>8.8250498000000011E-2</v>
      </c>
      <c r="J142" s="7">
        <v>0.12314183605555555</v>
      </c>
      <c r="K142" s="7">
        <v>0.16406082394444441</v>
      </c>
      <c r="L142" s="7"/>
      <c r="M142" s="8">
        <v>6.0856809575414256E-2</v>
      </c>
      <c r="N142" s="8">
        <v>8.8535974857685398E-2</v>
      </c>
    </row>
    <row r="143" spans="1:14">
      <c r="A143">
        <v>14</v>
      </c>
      <c r="B143" t="s">
        <v>148</v>
      </c>
      <c r="C143" s="9" t="s">
        <v>30</v>
      </c>
      <c r="D143">
        <v>70348461</v>
      </c>
      <c r="E143" s="6">
        <v>70348462</v>
      </c>
      <c r="F143" s="6" t="s">
        <v>165</v>
      </c>
      <c r="G143" s="7">
        <v>0.80264026333333316</v>
      </c>
      <c r="H143" s="7">
        <v>0.83175189994444443</v>
      </c>
      <c r="I143" s="7">
        <v>0.51867103361111111</v>
      </c>
      <c r="J143" s="7">
        <v>0.59902098661111114</v>
      </c>
      <c r="K143" s="7">
        <v>0.6775124532222222</v>
      </c>
      <c r="L143" s="7"/>
      <c r="M143" s="8">
        <v>8.9654945241362624E-2</v>
      </c>
      <c r="N143" s="8">
        <v>9.3249492108493037E-2</v>
      </c>
    </row>
    <row r="144" spans="1:14">
      <c r="A144">
        <v>18</v>
      </c>
      <c r="B144" t="s">
        <v>166</v>
      </c>
      <c r="C144" s="9" t="s">
        <v>14</v>
      </c>
      <c r="D144">
        <v>74154105</v>
      </c>
      <c r="E144" s="6">
        <v>74154106</v>
      </c>
      <c r="F144" s="6" t="s">
        <v>167</v>
      </c>
      <c r="G144" s="7">
        <v>0.70099050183333345</v>
      </c>
      <c r="H144" s="7">
        <v>0.63096219622222216</v>
      </c>
      <c r="I144" s="7">
        <v>0.90170112150000015</v>
      </c>
      <c r="J144" s="7">
        <v>0.89423737261111114</v>
      </c>
      <c r="K144" s="7">
        <v>0.88988782061111094</v>
      </c>
      <c r="L144" s="7"/>
      <c r="M144" s="8">
        <v>0.39669600731048832</v>
      </c>
      <c r="N144" s="8">
        <v>0.34724357655080057</v>
      </c>
    </row>
    <row r="145" spans="1:14">
      <c r="A145">
        <v>18</v>
      </c>
      <c r="B145" t="s">
        <v>168</v>
      </c>
      <c r="C145" s="9" t="s">
        <v>14</v>
      </c>
      <c r="D145">
        <v>74154260</v>
      </c>
      <c r="E145" s="6">
        <v>74154261</v>
      </c>
      <c r="F145" s="6" t="s">
        <v>169</v>
      </c>
      <c r="G145" s="7">
        <v>0.54703100761111101</v>
      </c>
      <c r="H145" s="7">
        <v>0.48799870472222229</v>
      </c>
      <c r="I145" s="7">
        <v>0.86173050605555546</v>
      </c>
      <c r="J145" s="7">
        <v>0.83631562905555556</v>
      </c>
      <c r="K145" s="7">
        <v>0.84519796661111102</v>
      </c>
      <c r="L145" s="7"/>
      <c r="M145" s="8">
        <v>0.1445268017136713</v>
      </c>
      <c r="N145" s="8">
        <v>0.19135896659291707</v>
      </c>
    </row>
    <row r="146" spans="1:14">
      <c r="A146">
        <v>18</v>
      </c>
      <c r="B146" t="s">
        <v>170</v>
      </c>
      <c r="C146" s="9" t="s">
        <v>14</v>
      </c>
      <c r="D146">
        <v>74202887</v>
      </c>
      <c r="E146" s="6">
        <v>74202888</v>
      </c>
      <c r="F146" s="6" t="s">
        <v>171</v>
      </c>
      <c r="G146" s="7">
        <v>6.2891646055555556E-2</v>
      </c>
      <c r="H146" s="7">
        <v>6.3122320222222222E-2</v>
      </c>
      <c r="I146" s="7">
        <v>2.8280048333333332E-2</v>
      </c>
      <c r="J146" s="7">
        <v>2.8488854000000008E-2</v>
      </c>
      <c r="K146" s="7">
        <v>3.3228297555555557E-2</v>
      </c>
      <c r="L146" s="7"/>
      <c r="M146" s="8">
        <v>4.2492738399433724E-2</v>
      </c>
      <c r="N146" s="8">
        <v>0.23710708303316874</v>
      </c>
    </row>
    <row r="147" spans="1:14">
      <c r="A147">
        <v>18</v>
      </c>
      <c r="B147" t="s">
        <v>170</v>
      </c>
      <c r="C147" s="9" t="s">
        <v>14</v>
      </c>
      <c r="D147">
        <v>74203038</v>
      </c>
      <c r="E147" s="6">
        <v>74203039</v>
      </c>
      <c r="F147" s="6" t="s">
        <v>172</v>
      </c>
      <c r="G147" s="7">
        <v>1.7380656944444444E-2</v>
      </c>
      <c r="H147" s="7">
        <v>1.6980076222222223E-2</v>
      </c>
      <c r="I147" s="7">
        <v>1.60089315E-2</v>
      </c>
      <c r="J147" s="7">
        <v>1.6724872055555555E-2</v>
      </c>
      <c r="K147" s="7">
        <v>1.6793988611111105E-2</v>
      </c>
      <c r="L147" s="7"/>
      <c r="M147" s="8">
        <v>1.8131397356487451E-2</v>
      </c>
      <c r="N147" s="8">
        <v>0.27217281527371201</v>
      </c>
    </row>
    <row r="148" spans="1:14">
      <c r="A148">
        <v>18</v>
      </c>
      <c r="B148" t="s">
        <v>170</v>
      </c>
      <c r="C148" s="9" t="s">
        <v>14</v>
      </c>
      <c r="D148">
        <v>74203484</v>
      </c>
      <c r="E148" s="6">
        <v>74203485</v>
      </c>
      <c r="F148" s="6" t="s">
        <v>173</v>
      </c>
      <c r="G148" s="7">
        <v>4.9254879888888888E-2</v>
      </c>
      <c r="H148" s="7">
        <v>5.7593892500000007E-2</v>
      </c>
      <c r="I148" s="7">
        <v>3.9289860055555542E-2</v>
      </c>
      <c r="J148" s="7">
        <v>4.6541424833333345E-2</v>
      </c>
      <c r="K148" s="7">
        <v>3.6868418666666666E-2</v>
      </c>
      <c r="L148" s="7"/>
      <c r="M148" s="8">
        <v>0.13164553496928438</v>
      </c>
      <c r="N148" s="8">
        <v>0.34878126758892164</v>
      </c>
    </row>
    <row r="149" spans="1:14">
      <c r="A149">
        <v>18</v>
      </c>
      <c r="B149" t="s">
        <v>170</v>
      </c>
      <c r="C149" s="9" t="s">
        <v>14</v>
      </c>
      <c r="D149">
        <v>74203659</v>
      </c>
      <c r="E149" s="6">
        <v>74203660</v>
      </c>
      <c r="F149" s="6" t="s">
        <v>174</v>
      </c>
      <c r="G149" s="7">
        <v>2.5634383833333333E-2</v>
      </c>
      <c r="H149" s="7">
        <v>2.501737116666667E-2</v>
      </c>
      <c r="I149" s="7">
        <v>2.302940438888889E-2</v>
      </c>
      <c r="J149" s="7">
        <v>2.4365262000000002E-2</v>
      </c>
      <c r="K149" s="7">
        <v>2.3021702222222221E-2</v>
      </c>
      <c r="L149" s="7"/>
      <c r="M149" s="8">
        <v>1.5966020868900577E-2</v>
      </c>
      <c r="N149" s="8">
        <v>6.4865864662872974E-2</v>
      </c>
    </row>
    <row r="150" spans="1:14">
      <c r="A150">
        <v>18</v>
      </c>
      <c r="B150" t="s">
        <v>170</v>
      </c>
      <c r="C150" s="9" t="s">
        <v>14</v>
      </c>
      <c r="D150">
        <v>74203769</v>
      </c>
      <c r="E150" s="6">
        <v>74203770</v>
      </c>
      <c r="F150" s="6" t="s">
        <v>175</v>
      </c>
      <c r="G150" s="7">
        <v>6.8745981333333317E-2</v>
      </c>
      <c r="H150" s="7">
        <v>8.7344864277777753E-2</v>
      </c>
      <c r="I150" s="7">
        <v>2.3097005500000004E-2</v>
      </c>
      <c r="J150" s="7">
        <v>2.6657312111111116E-2</v>
      </c>
      <c r="K150" s="7">
        <v>2.2871258833333331E-2</v>
      </c>
      <c r="L150" s="7"/>
      <c r="M150" s="8">
        <v>5.4513811305061527E-2</v>
      </c>
      <c r="N150" s="8">
        <v>0.27676319259755267</v>
      </c>
    </row>
    <row r="151" spans="1:14">
      <c r="A151">
        <v>18</v>
      </c>
      <c r="B151" t="s">
        <v>170</v>
      </c>
      <c r="C151" s="9" t="s">
        <v>14</v>
      </c>
      <c r="D151">
        <v>74204120</v>
      </c>
      <c r="E151" s="6">
        <v>74204121</v>
      </c>
      <c r="F151" s="6" t="s">
        <v>176</v>
      </c>
      <c r="G151" s="7">
        <v>0.12448162922222224</v>
      </c>
      <c r="H151" s="7">
        <v>0.14498120338888892</v>
      </c>
      <c r="I151" s="7">
        <v>4.107464444444444E-2</v>
      </c>
      <c r="J151" s="7">
        <v>4.4380332055555555E-2</v>
      </c>
      <c r="K151" s="7">
        <v>4.6327741611111112E-2</v>
      </c>
      <c r="L151" s="7"/>
      <c r="M151" s="8">
        <v>8.5944765771256731E-2</v>
      </c>
      <c r="N151" s="8">
        <v>0.35244276101079319</v>
      </c>
    </row>
    <row r="152" spans="1:14">
      <c r="A152">
        <v>18</v>
      </c>
      <c r="B152" t="s">
        <v>170</v>
      </c>
      <c r="C152" s="9" t="s">
        <v>14</v>
      </c>
      <c r="D152">
        <v>74204135</v>
      </c>
      <c r="E152" s="6">
        <v>74204136</v>
      </c>
      <c r="F152" s="6" t="s">
        <v>177</v>
      </c>
      <c r="G152" s="7">
        <v>5.1976818333333334E-2</v>
      </c>
      <c r="H152" s="7">
        <v>6.8382224444444445E-2</v>
      </c>
      <c r="I152" s="7">
        <v>8.8577874999999986E-3</v>
      </c>
      <c r="J152" s="7">
        <v>1.0188504611111111E-2</v>
      </c>
      <c r="K152" s="7">
        <v>9.6062874999999978E-3</v>
      </c>
      <c r="L152" s="7"/>
      <c r="M152" s="8">
        <v>4.2438661466363423E-2</v>
      </c>
      <c r="N152" s="8">
        <v>0.46859480596124109</v>
      </c>
    </row>
    <row r="153" spans="1:14">
      <c r="A153">
        <v>18</v>
      </c>
      <c r="B153" t="s">
        <v>170</v>
      </c>
      <c r="C153" s="9" t="s">
        <v>14</v>
      </c>
      <c r="D153">
        <v>74204830</v>
      </c>
      <c r="E153" s="6">
        <v>74204831</v>
      </c>
      <c r="F153" s="6" t="s">
        <v>178</v>
      </c>
      <c r="G153" s="7">
        <v>3.1077961499999997E-2</v>
      </c>
      <c r="H153" s="7">
        <v>3.4576623444444447E-2</v>
      </c>
      <c r="I153" s="7">
        <v>2.3566523444444445E-2</v>
      </c>
      <c r="J153" s="7">
        <v>2.5460332666666668E-2</v>
      </c>
      <c r="K153" s="7">
        <v>2.3573594333333333E-2</v>
      </c>
      <c r="L153" s="7"/>
      <c r="M153" s="8">
        <v>3.397888316892396E-2</v>
      </c>
      <c r="N153" s="8">
        <v>4.4136195251935455E-2</v>
      </c>
    </row>
    <row r="154" spans="1:14">
      <c r="A154">
        <v>18</v>
      </c>
      <c r="B154" t="s">
        <v>170</v>
      </c>
      <c r="C154" s="9" t="s">
        <v>14</v>
      </c>
      <c r="D154">
        <v>74205978</v>
      </c>
      <c r="E154" s="6">
        <v>74205979</v>
      </c>
      <c r="F154" s="6" t="s">
        <v>179</v>
      </c>
      <c r="G154" s="7">
        <v>8.2328850333333328E-2</v>
      </c>
      <c r="H154" s="7">
        <v>0.10933887249999999</v>
      </c>
      <c r="I154" s="7">
        <v>3.6077007999999994E-2</v>
      </c>
      <c r="J154" s="7">
        <v>4.1820747166666665E-2</v>
      </c>
      <c r="K154" s="7">
        <v>3.8170415666666659E-2</v>
      </c>
      <c r="L154" s="7"/>
      <c r="M154" s="8">
        <v>5.3685449518610526E-2</v>
      </c>
      <c r="N154" s="8">
        <v>0.26619198199537364</v>
      </c>
    </row>
    <row r="155" spans="1:14">
      <c r="A155">
        <v>18</v>
      </c>
      <c r="B155" t="s">
        <v>170</v>
      </c>
      <c r="C155" s="9" t="s">
        <v>14</v>
      </c>
      <c r="D155">
        <v>74206503</v>
      </c>
      <c r="E155" s="6">
        <v>74206504</v>
      </c>
      <c r="F155" s="6" t="s">
        <v>180</v>
      </c>
      <c r="G155" s="7">
        <v>0.36111560316666658</v>
      </c>
      <c r="H155" s="7">
        <v>0.37742110838888882</v>
      </c>
      <c r="I155" s="7">
        <v>6.8968863611111125E-2</v>
      </c>
      <c r="J155" s="7">
        <v>8.6870530055555562E-2</v>
      </c>
      <c r="K155" s="7">
        <v>8.2965252500000017E-2</v>
      </c>
      <c r="L155" s="7"/>
      <c r="M155" s="8">
        <v>0.28081596618900506</v>
      </c>
      <c r="N155" s="8">
        <v>0.45570276123019338</v>
      </c>
    </row>
    <row r="156" spans="1:14">
      <c r="A156">
        <v>18</v>
      </c>
      <c r="B156" t="s">
        <v>170</v>
      </c>
      <c r="C156" s="9" t="s">
        <v>14</v>
      </c>
      <c r="D156">
        <v>74206722</v>
      </c>
      <c r="E156" s="6">
        <v>74206723</v>
      </c>
      <c r="F156" s="6" t="s">
        <v>181</v>
      </c>
      <c r="G156" s="7">
        <v>8.6046035666666659E-2</v>
      </c>
      <c r="H156" s="7">
        <v>9.3749610444444437E-2</v>
      </c>
      <c r="I156" s="7">
        <v>1.8692279944444449E-2</v>
      </c>
      <c r="J156" s="7">
        <v>2.2128215611111113E-2</v>
      </c>
      <c r="K156" s="7">
        <v>1.9549769666666671E-2</v>
      </c>
      <c r="L156" s="7"/>
      <c r="M156" s="8">
        <v>0.37866446869884324</v>
      </c>
      <c r="N156" s="8">
        <v>0.44769745745046591</v>
      </c>
    </row>
    <row r="157" spans="1:14">
      <c r="A157">
        <v>18</v>
      </c>
      <c r="B157" t="s">
        <v>170</v>
      </c>
      <c r="C157" s="9" t="s">
        <v>14</v>
      </c>
      <c r="D157">
        <v>74206892</v>
      </c>
      <c r="E157" s="6">
        <v>74206893</v>
      </c>
      <c r="F157" s="6" t="s">
        <v>182</v>
      </c>
      <c r="G157" s="7">
        <v>0.19640308527777778</v>
      </c>
      <c r="H157" s="7">
        <v>0.19249902627777776</v>
      </c>
      <c r="I157" s="7">
        <v>2.9822629500000006E-2</v>
      </c>
      <c r="J157" s="7">
        <v>3.6004315500000002E-2</v>
      </c>
      <c r="K157" s="7">
        <v>3.1407274499999999E-2</v>
      </c>
      <c r="L157" s="7"/>
      <c r="M157" s="8">
        <v>0.12066824018086854</v>
      </c>
      <c r="N157" s="8">
        <v>0.51326057093535227</v>
      </c>
    </row>
    <row r="158" spans="1:14">
      <c r="A158">
        <v>18</v>
      </c>
      <c r="B158" t="s">
        <v>170</v>
      </c>
      <c r="C158" s="9" t="s">
        <v>14</v>
      </c>
      <c r="D158">
        <v>74206912</v>
      </c>
      <c r="E158" s="6">
        <v>74206913</v>
      </c>
      <c r="F158" s="6" t="s">
        <v>183</v>
      </c>
      <c r="G158" s="7">
        <v>0.202834815</v>
      </c>
      <c r="H158" s="7">
        <v>0.20507939866666669</v>
      </c>
      <c r="I158" s="7">
        <v>3.9717770777777779E-2</v>
      </c>
      <c r="J158" s="7">
        <v>4.8019697E-2</v>
      </c>
      <c r="K158" s="7">
        <v>4.4038800944444449E-2</v>
      </c>
      <c r="L158" s="7"/>
      <c r="M158" s="8">
        <v>0.29568108820549638</v>
      </c>
      <c r="N158" s="8">
        <v>0.52039467751761825</v>
      </c>
    </row>
    <row r="159" spans="1:14">
      <c r="A159">
        <v>18</v>
      </c>
      <c r="B159" t="s">
        <v>168</v>
      </c>
      <c r="C159" s="9" t="s">
        <v>14</v>
      </c>
      <c r="D159">
        <v>74207438</v>
      </c>
      <c r="E159" s="6">
        <v>74207439</v>
      </c>
      <c r="F159" s="6" t="s">
        <v>184</v>
      </c>
      <c r="G159" s="7">
        <v>4.5275754222222221E-2</v>
      </c>
      <c r="H159" s="7">
        <v>5.6368464888888886E-2</v>
      </c>
      <c r="I159" s="7">
        <v>2.3602129222222226E-2</v>
      </c>
      <c r="J159" s="7">
        <v>2.427900405555556E-2</v>
      </c>
      <c r="K159" s="7">
        <v>2.3735520888888886E-2</v>
      </c>
      <c r="L159" s="7"/>
      <c r="M159" s="8">
        <v>6.3732314811541041E-2</v>
      </c>
      <c r="N159" s="8">
        <v>0.35090498640524381</v>
      </c>
    </row>
    <row r="160" spans="1:14">
      <c r="A160">
        <v>18</v>
      </c>
      <c r="B160" t="s">
        <v>168</v>
      </c>
      <c r="C160" s="9" t="s">
        <v>14</v>
      </c>
      <c r="D160">
        <v>74207551</v>
      </c>
      <c r="E160" s="6">
        <v>74207552</v>
      </c>
      <c r="F160" s="6" t="s">
        <v>185</v>
      </c>
      <c r="G160" s="7">
        <v>4.993724094444444E-2</v>
      </c>
      <c r="H160" s="7">
        <v>5.8408782111111113E-2</v>
      </c>
      <c r="I160" s="7">
        <v>2.9560449000000003E-2</v>
      </c>
      <c r="J160" s="7">
        <v>3.0945923055555553E-2</v>
      </c>
      <c r="K160" s="7">
        <v>2.654232277777778E-2</v>
      </c>
      <c r="L160" s="7"/>
      <c r="M160" s="8">
        <v>3.0540086816193562E-2</v>
      </c>
      <c r="N160" s="8">
        <v>8.5091529032667299E-2</v>
      </c>
    </row>
    <row r="161" spans="1:14">
      <c r="A161">
        <v>18</v>
      </c>
      <c r="B161" t="s">
        <v>170</v>
      </c>
      <c r="C161" s="9" t="s">
        <v>14</v>
      </c>
      <c r="D161">
        <v>74208063</v>
      </c>
      <c r="E161" s="6">
        <v>74208064</v>
      </c>
      <c r="F161" s="6" t="s">
        <v>186</v>
      </c>
      <c r="G161" s="7">
        <v>3.4777059666666665E-2</v>
      </c>
      <c r="H161" s="7">
        <v>4.3902654722222233E-2</v>
      </c>
      <c r="I161" s="7">
        <v>2.5038409888888891E-2</v>
      </c>
      <c r="J161" s="7">
        <v>2.6502772833333334E-2</v>
      </c>
      <c r="K161" s="7">
        <v>2.3248345222222223E-2</v>
      </c>
      <c r="L161" s="7"/>
      <c r="M161" s="8">
        <v>9.3309682455087334E-2</v>
      </c>
      <c r="N161" s="8">
        <v>9.0729317813676463E-2</v>
      </c>
    </row>
    <row r="162" spans="1:14">
      <c r="A162">
        <v>18</v>
      </c>
      <c r="B162" t="s">
        <v>170</v>
      </c>
      <c r="C162" s="9" t="s">
        <v>14</v>
      </c>
      <c r="D162">
        <v>74208293</v>
      </c>
      <c r="E162" s="6">
        <v>74208294</v>
      </c>
      <c r="F162" s="6" t="s">
        <v>187</v>
      </c>
      <c r="G162" s="7">
        <v>9.4720441388888896E-2</v>
      </c>
      <c r="H162" s="7">
        <v>0.11642588122222224</v>
      </c>
      <c r="I162" s="7">
        <v>2.8572700944444449E-2</v>
      </c>
      <c r="J162" s="7">
        <v>4.8071482277777779E-2</v>
      </c>
      <c r="K162" s="7">
        <v>2.3592683000000003E-2</v>
      </c>
      <c r="L162" s="7"/>
      <c r="M162" s="8">
        <v>4.4808956237573527E-2</v>
      </c>
      <c r="N162" s="8">
        <v>0.20125057553506492</v>
      </c>
    </row>
    <row r="163" spans="1:14">
      <c r="A163">
        <v>18</v>
      </c>
      <c r="B163" t="s">
        <v>170</v>
      </c>
      <c r="C163" s="9" t="s">
        <v>14</v>
      </c>
      <c r="D163">
        <v>74208345</v>
      </c>
      <c r="E163" s="6">
        <v>74208346</v>
      </c>
      <c r="F163" s="6" t="s">
        <v>188</v>
      </c>
      <c r="G163" s="7">
        <v>3.5817049722222216E-2</v>
      </c>
      <c r="H163" s="7">
        <v>3.9295690222222221E-2</v>
      </c>
      <c r="I163" s="7">
        <v>2.424467566666667E-2</v>
      </c>
      <c r="J163" s="7">
        <v>2.6588352333333332E-2</v>
      </c>
      <c r="K163" s="7">
        <v>2.4933332277777775E-2</v>
      </c>
      <c r="L163" s="7"/>
      <c r="M163" s="8">
        <v>1.5246435659555829E-2</v>
      </c>
      <c r="N163" s="8">
        <v>1.8412303326583102E-2</v>
      </c>
    </row>
    <row r="164" spans="1:14">
      <c r="A164">
        <v>18</v>
      </c>
      <c r="B164" t="s">
        <v>170</v>
      </c>
      <c r="C164" s="9" t="s">
        <v>14</v>
      </c>
      <c r="D164">
        <v>74208357</v>
      </c>
      <c r="E164" s="6">
        <v>74208358</v>
      </c>
      <c r="F164" s="6" t="s">
        <v>189</v>
      </c>
      <c r="G164" s="7">
        <v>3.2723476555555554E-2</v>
      </c>
      <c r="H164" s="7">
        <v>3.2301174555555562E-2</v>
      </c>
      <c r="I164" s="7">
        <v>2.813540855555555E-2</v>
      </c>
      <c r="J164" s="7">
        <v>2.9515226611111112E-2</v>
      </c>
      <c r="K164" s="7">
        <v>2.8771940000000003E-2</v>
      </c>
      <c r="L164" s="7"/>
      <c r="M164" s="8">
        <v>2.2653731069760798E-2</v>
      </c>
      <c r="N164" s="8">
        <v>2.8937035962282361E-2</v>
      </c>
    </row>
    <row r="165" spans="1:14">
      <c r="A165">
        <v>18</v>
      </c>
      <c r="B165" t="s">
        <v>170</v>
      </c>
      <c r="C165" s="9" t="s">
        <v>14</v>
      </c>
      <c r="D165">
        <v>74209008</v>
      </c>
      <c r="E165" s="6">
        <v>74209009</v>
      </c>
      <c r="F165" s="6" t="s">
        <v>190</v>
      </c>
      <c r="G165" s="7">
        <v>0.79619474622222219</v>
      </c>
      <c r="H165" s="7">
        <v>0.72449795549999996</v>
      </c>
      <c r="I165" s="7">
        <v>0.94032077577777762</v>
      </c>
      <c r="J165" s="7">
        <v>0.80108348961111131</v>
      </c>
      <c r="K165" s="7">
        <v>0.94062058366666668</v>
      </c>
      <c r="L165" s="7"/>
      <c r="M165" s="8">
        <v>0.44771754387473373</v>
      </c>
      <c r="N165" s="8">
        <v>0.2261871692057951</v>
      </c>
    </row>
    <row r="166" spans="1:14">
      <c r="A166" s="10">
        <v>20</v>
      </c>
      <c r="B166" s="10" t="s">
        <v>191</v>
      </c>
      <c r="C166" s="11" t="s">
        <v>14</v>
      </c>
      <c r="D166" s="10">
        <v>50792666</v>
      </c>
      <c r="E166" s="12">
        <v>50792667</v>
      </c>
      <c r="F166" s="12" t="s">
        <v>192</v>
      </c>
      <c r="G166" s="7">
        <v>0.52119119166666672</v>
      </c>
      <c r="H166" s="7">
        <v>0.46573422700000006</v>
      </c>
      <c r="I166" s="7">
        <v>0.93330601022222226</v>
      </c>
      <c r="J166" s="7">
        <v>0.91638505244444446</v>
      </c>
      <c r="K166" s="7">
        <v>0.90744390583333312</v>
      </c>
      <c r="L166" s="7"/>
      <c r="M166" s="8">
        <v>0.480973169802066</v>
      </c>
      <c r="N166" s="8">
        <v>5.6328011896462152E-2</v>
      </c>
    </row>
    <row r="167" spans="1:14">
      <c r="A167" s="10">
        <v>20</v>
      </c>
      <c r="B167" s="10" t="s">
        <v>191</v>
      </c>
      <c r="C167" s="11" t="s">
        <v>14</v>
      </c>
      <c r="D167" s="10">
        <v>50792674</v>
      </c>
      <c r="E167" s="12">
        <v>50792675</v>
      </c>
      <c r="F167" s="12" t="s">
        <v>193</v>
      </c>
      <c r="G167" s="7">
        <v>0.68541364216666667</v>
      </c>
      <c r="H167" s="7">
        <v>0.61319275227777781</v>
      </c>
      <c r="I167" s="7">
        <v>0.94814715866666666</v>
      </c>
      <c r="J167" s="7">
        <v>0.94495174727777786</v>
      </c>
      <c r="K167" s="7">
        <v>0.94726617555555548</v>
      </c>
      <c r="L167" s="7"/>
      <c r="M167" s="8">
        <v>0.50581888608810033</v>
      </c>
      <c r="N167" s="8">
        <v>4.6119534966291523E-2</v>
      </c>
    </row>
    <row r="168" spans="1:14">
      <c r="A168" s="10">
        <v>20</v>
      </c>
      <c r="B168" s="10" t="s">
        <v>191</v>
      </c>
      <c r="C168" s="11" t="s">
        <v>14</v>
      </c>
      <c r="D168" s="10">
        <v>50792681</v>
      </c>
      <c r="E168" s="12">
        <v>50792682</v>
      </c>
      <c r="F168" s="12" t="s">
        <v>194</v>
      </c>
      <c r="G168" s="7">
        <v>0.5586955701666666</v>
      </c>
      <c r="H168" s="7">
        <v>0.50234927261111118</v>
      </c>
      <c r="I168" s="7">
        <v>0.88248827372222216</v>
      </c>
      <c r="J168" s="7">
        <v>0.82352896961111111</v>
      </c>
      <c r="K168" s="7">
        <v>0.90775529011111111</v>
      </c>
      <c r="L168" s="7"/>
      <c r="M168" s="8">
        <v>0.50861781035179887</v>
      </c>
      <c r="N168" s="8">
        <v>5.9534537361568628E-2</v>
      </c>
    </row>
    <row r="169" spans="1:14">
      <c r="A169" s="10">
        <v>20</v>
      </c>
      <c r="B169" s="10" t="s">
        <v>191</v>
      </c>
      <c r="C169" s="11" t="s">
        <v>14</v>
      </c>
      <c r="D169" s="10">
        <v>50792952</v>
      </c>
      <c r="E169" s="12">
        <v>50792953</v>
      </c>
      <c r="F169" s="12" t="s">
        <v>195</v>
      </c>
      <c r="G169" s="7">
        <v>0.61289627288888893</v>
      </c>
      <c r="H169" s="7">
        <v>0.53009614394444449</v>
      </c>
      <c r="I169" s="7">
        <v>0.93945241422222248</v>
      </c>
      <c r="J169" s="7">
        <v>0.93391865111111094</v>
      </c>
      <c r="K169" s="7">
        <v>0.93150289027777766</v>
      </c>
      <c r="L169" s="7"/>
      <c r="M169" s="8">
        <v>0.40921005686702316</v>
      </c>
      <c r="N169" s="8">
        <v>4.3650625577148529E-2</v>
      </c>
    </row>
    <row r="170" spans="1:14">
      <c r="A170">
        <v>20</v>
      </c>
      <c r="B170" t="s">
        <v>191</v>
      </c>
      <c r="C170" s="9" t="s">
        <v>14</v>
      </c>
      <c r="D170">
        <v>50793842</v>
      </c>
      <c r="E170" s="6">
        <v>50793843</v>
      </c>
      <c r="F170" s="6" t="s">
        <v>196</v>
      </c>
      <c r="G170" s="7">
        <v>0.91449612844444439</v>
      </c>
      <c r="H170" s="7">
        <v>0.92323425255555547</v>
      </c>
      <c r="I170" s="7">
        <v>0.91834805133333341</v>
      </c>
      <c r="J170" s="7">
        <v>0.89063877561111127</v>
      </c>
      <c r="K170" s="7">
        <v>0.93495338938888883</v>
      </c>
      <c r="L170" s="7"/>
      <c r="M170" s="8">
        <v>0.50031326373231955</v>
      </c>
      <c r="N170" s="8">
        <v>0.2547251888410898</v>
      </c>
    </row>
    <row r="171" spans="1:14">
      <c r="A171">
        <v>20</v>
      </c>
      <c r="B171" t="s">
        <v>197</v>
      </c>
      <c r="C171" s="9" t="s">
        <v>14</v>
      </c>
      <c r="D171">
        <v>50793859</v>
      </c>
      <c r="E171" s="6">
        <v>50793860</v>
      </c>
      <c r="F171" s="6" t="s">
        <v>198</v>
      </c>
      <c r="G171" s="7">
        <v>0.91841852316666661</v>
      </c>
      <c r="H171" s="7">
        <v>0.9218419498888889</v>
      </c>
      <c r="I171" s="7">
        <v>0.92105323827777774</v>
      </c>
      <c r="J171" s="7">
        <v>0.88749767150000003</v>
      </c>
      <c r="K171" s="7">
        <v>0.93470341138888868</v>
      </c>
      <c r="L171" s="7"/>
      <c r="M171" s="8">
        <v>0.60030719639258079</v>
      </c>
      <c r="N171" s="8">
        <v>0.35374688397126725</v>
      </c>
    </row>
    <row r="172" spans="1:14">
      <c r="A172">
        <v>20</v>
      </c>
      <c r="B172" t="s">
        <v>199</v>
      </c>
      <c r="C172" s="9" t="s">
        <v>14</v>
      </c>
      <c r="D172">
        <v>50806948</v>
      </c>
      <c r="E172" s="6">
        <v>50806949</v>
      </c>
      <c r="F172" s="6" t="s">
        <v>200</v>
      </c>
      <c r="G172" s="7">
        <v>0.76001318638888882</v>
      </c>
      <c r="H172" s="7">
        <v>0.73591065116666676</v>
      </c>
      <c r="I172" s="7">
        <v>0.53248220099999999</v>
      </c>
      <c r="J172" s="7">
        <v>0.68763636844444442</v>
      </c>
      <c r="K172" s="7">
        <v>0.83299641399999991</v>
      </c>
      <c r="L172" s="7"/>
      <c r="M172" s="8">
        <v>0.17115447380449564</v>
      </c>
      <c r="N172" s="8">
        <v>0.19070791426273148</v>
      </c>
    </row>
    <row r="173" spans="1:14">
      <c r="A173">
        <v>20</v>
      </c>
      <c r="B173" t="s">
        <v>199</v>
      </c>
      <c r="C173" s="9" t="s">
        <v>14</v>
      </c>
      <c r="D173">
        <v>50807767</v>
      </c>
      <c r="E173" s="6">
        <v>50807768</v>
      </c>
      <c r="F173" s="6" t="s">
        <v>201</v>
      </c>
      <c r="G173" s="7">
        <v>4.7037972111111111E-2</v>
      </c>
      <c r="H173" s="7">
        <v>5.0628764833333333E-2</v>
      </c>
      <c r="I173" s="7">
        <v>4.7640253277777773E-2</v>
      </c>
      <c r="J173" s="7">
        <v>5.00075586111111E-2</v>
      </c>
      <c r="K173" s="7">
        <v>4.564072483333334E-2</v>
      </c>
      <c r="L173" s="7"/>
      <c r="M173" s="8">
        <v>6.7333001574293089E-2</v>
      </c>
      <c r="N173" s="8">
        <v>6.6377107173217723E-2</v>
      </c>
    </row>
    <row r="174" spans="1:14">
      <c r="A174">
        <v>20</v>
      </c>
      <c r="B174" t="s">
        <v>191</v>
      </c>
      <c r="C174" s="9" t="s">
        <v>14</v>
      </c>
      <c r="D174">
        <v>50808205</v>
      </c>
      <c r="E174" s="6">
        <v>50808206</v>
      </c>
      <c r="F174" s="6" t="s">
        <v>202</v>
      </c>
      <c r="G174" s="7">
        <v>5.4535422666666673E-2</v>
      </c>
      <c r="H174" s="7">
        <v>6.3836728222222222E-2</v>
      </c>
      <c r="I174" s="7">
        <v>5.8333845500000009E-2</v>
      </c>
      <c r="J174" s="7">
        <v>5.9407335999999984E-2</v>
      </c>
      <c r="K174" s="7">
        <v>5.8929888722222233E-2</v>
      </c>
      <c r="L174" s="7"/>
      <c r="M174" s="8">
        <v>8.4306927851514002E-2</v>
      </c>
      <c r="N174" s="8">
        <v>0.10872664651918329</v>
      </c>
    </row>
    <row r="175" spans="1:14">
      <c r="A175">
        <v>20</v>
      </c>
      <c r="B175" t="s">
        <v>191</v>
      </c>
      <c r="C175" s="9" t="s">
        <v>14</v>
      </c>
      <c r="D175">
        <v>50808336</v>
      </c>
      <c r="E175" s="6">
        <v>50808337</v>
      </c>
      <c r="F175" s="6" t="s">
        <v>203</v>
      </c>
      <c r="G175" s="7">
        <v>3.6115014444444447E-2</v>
      </c>
      <c r="H175" s="7">
        <v>3.7439685000000014E-2</v>
      </c>
      <c r="I175" s="7">
        <v>3.6104160277777776E-2</v>
      </c>
      <c r="J175" s="7">
        <v>3.7218322111111111E-2</v>
      </c>
      <c r="K175" s="7">
        <v>3.3312666999999997E-2</v>
      </c>
      <c r="L175" s="7"/>
      <c r="M175" s="8">
        <v>4.2764775344186941E-2</v>
      </c>
      <c r="N175" s="8">
        <v>5.0008058602321367E-2</v>
      </c>
    </row>
    <row r="176" spans="1:14">
      <c r="A176">
        <v>20</v>
      </c>
      <c r="B176" t="s">
        <v>191</v>
      </c>
      <c r="C176" s="9" t="s">
        <v>14</v>
      </c>
      <c r="D176">
        <v>50808350</v>
      </c>
      <c r="E176" s="6">
        <v>50808351</v>
      </c>
      <c r="F176" s="6" t="s">
        <v>204</v>
      </c>
      <c r="G176" s="7">
        <v>2.925092633333333E-2</v>
      </c>
      <c r="H176" s="7">
        <v>2.8318531333333334E-2</v>
      </c>
      <c r="I176" s="7">
        <v>2.7874871944444442E-2</v>
      </c>
      <c r="J176" s="7">
        <v>2.9051416111111103E-2</v>
      </c>
      <c r="K176" s="7">
        <v>2.8501881611111113E-2</v>
      </c>
      <c r="L176" s="7"/>
      <c r="M176" s="8">
        <v>2.2079642536215704E-2</v>
      </c>
      <c r="N176" s="8">
        <v>1.1557622284378347E-2</v>
      </c>
    </row>
    <row r="177" spans="1:14">
      <c r="A177">
        <v>20</v>
      </c>
      <c r="B177" t="s">
        <v>191</v>
      </c>
      <c r="C177" s="9" t="s">
        <v>14</v>
      </c>
      <c r="D177">
        <v>50808543</v>
      </c>
      <c r="E177" s="6">
        <v>50808544</v>
      </c>
      <c r="F177" s="6" t="s">
        <v>205</v>
      </c>
      <c r="G177" s="7">
        <v>2.0984371222222225E-2</v>
      </c>
      <c r="H177" s="7">
        <v>2.0073309444444444E-2</v>
      </c>
      <c r="I177" s="7">
        <v>1.9491266444444447E-2</v>
      </c>
      <c r="J177" s="7">
        <v>2.0879897777777778E-2</v>
      </c>
      <c r="K177" s="7">
        <v>1.9992590722222217E-2</v>
      </c>
      <c r="L177" s="7"/>
      <c r="M177" s="8">
        <v>9.6519475103798245E-3</v>
      </c>
      <c r="N177" s="8">
        <v>1.2372433234437305E-2</v>
      </c>
    </row>
    <row r="178" spans="1:14">
      <c r="A178">
        <v>20</v>
      </c>
      <c r="B178" t="s">
        <v>191</v>
      </c>
      <c r="C178" s="9" t="s">
        <v>14</v>
      </c>
      <c r="D178">
        <v>50808547</v>
      </c>
      <c r="E178" s="6">
        <v>50808548</v>
      </c>
      <c r="F178" s="6" t="s">
        <v>206</v>
      </c>
      <c r="G178" s="7">
        <v>1.2799147611111112E-2</v>
      </c>
      <c r="H178" s="7">
        <v>1.0384110777777776E-2</v>
      </c>
      <c r="I178" s="7">
        <v>9.7916298888888892E-3</v>
      </c>
      <c r="J178" s="7">
        <v>1.3098754999999997E-2</v>
      </c>
      <c r="K178" s="7">
        <v>1.1842381833333334E-2</v>
      </c>
      <c r="L178" s="7"/>
      <c r="M178" s="8">
        <v>1.6615788279578776E-2</v>
      </c>
      <c r="N178" s="8">
        <v>1.4815734923334455E-2</v>
      </c>
    </row>
    <row r="179" spans="1:14">
      <c r="A179">
        <v>20</v>
      </c>
      <c r="B179" t="s">
        <v>191</v>
      </c>
      <c r="C179" s="9" t="s">
        <v>14</v>
      </c>
      <c r="D179">
        <v>50808572</v>
      </c>
      <c r="E179" s="6">
        <v>50808573</v>
      </c>
      <c r="F179" s="6" t="s">
        <v>207</v>
      </c>
      <c r="G179" s="7">
        <v>3.5562527611111117E-2</v>
      </c>
      <c r="H179" s="7">
        <v>3.4387472500000002E-2</v>
      </c>
      <c r="I179" s="7">
        <v>3.3864566388888885E-2</v>
      </c>
      <c r="J179" s="7">
        <v>3.4866332722222219E-2</v>
      </c>
      <c r="K179" s="7">
        <v>3.4429515277777788E-2</v>
      </c>
      <c r="L179" s="7"/>
      <c r="M179" s="8">
        <v>1.927919960983691E-2</v>
      </c>
      <c r="N179" s="8">
        <v>2.0583927732144621E-2</v>
      </c>
    </row>
    <row r="180" spans="1:14">
      <c r="A180">
        <v>20</v>
      </c>
      <c r="B180" t="s">
        <v>191</v>
      </c>
      <c r="C180" s="9" t="s">
        <v>14</v>
      </c>
      <c r="D180">
        <v>50808668</v>
      </c>
      <c r="E180" s="6">
        <v>50808669</v>
      </c>
      <c r="F180" s="6" t="s">
        <v>208</v>
      </c>
      <c r="G180" s="7">
        <v>1.8165129000000002E-2</v>
      </c>
      <c r="H180" s="7">
        <v>1.702386972222222E-2</v>
      </c>
      <c r="I180" s="7">
        <v>1.6760431166666666E-2</v>
      </c>
      <c r="J180" s="7">
        <v>1.7075994833333333E-2</v>
      </c>
      <c r="K180" s="7">
        <v>1.6661605555555556E-2</v>
      </c>
      <c r="L180" s="7"/>
      <c r="M180" s="8">
        <v>7.4974691754003979E-3</v>
      </c>
      <c r="N180" s="8">
        <v>1.1360660118158849E-2</v>
      </c>
    </row>
    <row r="181" spans="1:14">
      <c r="A181">
        <v>20</v>
      </c>
      <c r="B181" t="s">
        <v>191</v>
      </c>
      <c r="C181" s="9" t="s">
        <v>14</v>
      </c>
      <c r="D181">
        <v>50808695</v>
      </c>
      <c r="E181" s="6">
        <v>50808696</v>
      </c>
      <c r="F181" s="6" t="s">
        <v>209</v>
      </c>
      <c r="G181" s="7">
        <v>2.7414577111111109E-2</v>
      </c>
      <c r="H181" s="7">
        <v>2.5723727333333328E-2</v>
      </c>
      <c r="I181" s="7">
        <v>2.536990777777778E-2</v>
      </c>
      <c r="J181" s="7">
        <v>2.6749454166666665E-2</v>
      </c>
      <c r="K181" s="7">
        <v>2.6521388944444446E-2</v>
      </c>
      <c r="L181" s="7"/>
      <c r="M181" s="8">
        <v>1.4656394827901263E-2</v>
      </c>
      <c r="N181" s="8">
        <v>1.7316441794239235E-2</v>
      </c>
    </row>
    <row r="182" spans="1:14">
      <c r="A182">
        <v>20</v>
      </c>
      <c r="B182" t="s">
        <v>191</v>
      </c>
      <c r="C182" s="9" t="s">
        <v>14</v>
      </c>
      <c r="D182">
        <v>50808697</v>
      </c>
      <c r="E182" s="6">
        <v>50808698</v>
      </c>
      <c r="F182" s="6" t="s">
        <v>210</v>
      </c>
      <c r="G182" s="7">
        <v>1.6575379111111108E-2</v>
      </c>
      <c r="H182" s="7">
        <v>1.5415496555555555E-2</v>
      </c>
      <c r="I182" s="7">
        <v>1.507886572222222E-2</v>
      </c>
      <c r="J182" s="7">
        <v>1.6156268166666668E-2</v>
      </c>
      <c r="K182" s="7">
        <v>1.5318639055555559E-2</v>
      </c>
      <c r="L182" s="7"/>
      <c r="M182" s="8">
        <v>8.5176027951790606E-2</v>
      </c>
      <c r="N182" s="8">
        <v>2.8081061041365752E-2</v>
      </c>
    </row>
    <row r="183" spans="1:14">
      <c r="A183">
        <v>20</v>
      </c>
      <c r="B183" t="s">
        <v>191</v>
      </c>
      <c r="C183" s="9" t="s">
        <v>14</v>
      </c>
      <c r="D183">
        <v>50808759</v>
      </c>
      <c r="E183" s="6">
        <v>50808760</v>
      </c>
      <c r="F183" s="6" t="s">
        <v>211</v>
      </c>
      <c r="G183" s="7">
        <v>2.5188104666666669E-2</v>
      </c>
      <c r="H183" s="7">
        <v>2.539798733333333E-2</v>
      </c>
      <c r="I183" s="7">
        <v>2.3811441000000003E-2</v>
      </c>
      <c r="J183" s="7">
        <v>2.4851476499999997E-2</v>
      </c>
      <c r="K183" s="7">
        <v>2.3018314666666664E-2</v>
      </c>
      <c r="L183" s="7"/>
      <c r="M183" s="8">
        <v>3.1699169739891869E-2</v>
      </c>
      <c r="N183" s="8">
        <v>4.9073065704815448E-2</v>
      </c>
    </row>
    <row r="184" spans="1:14">
      <c r="A184">
        <v>20</v>
      </c>
      <c r="B184" t="s">
        <v>191</v>
      </c>
      <c r="C184" s="9" t="s">
        <v>14</v>
      </c>
      <c r="D184">
        <v>50808766</v>
      </c>
      <c r="E184" s="6">
        <v>50808767</v>
      </c>
      <c r="F184" s="6" t="s">
        <v>212</v>
      </c>
      <c r="G184" s="7">
        <v>2.8886794722222227E-2</v>
      </c>
      <c r="H184" s="7">
        <v>2.9468402055555558E-2</v>
      </c>
      <c r="I184" s="7">
        <v>3.062950777777778E-2</v>
      </c>
      <c r="J184" s="7">
        <v>3.1807277666666675E-2</v>
      </c>
      <c r="K184" s="7">
        <v>2.9936922555555554E-2</v>
      </c>
      <c r="L184" s="7"/>
      <c r="M184" s="8">
        <v>4.5845401436972133E-2</v>
      </c>
      <c r="N184" s="8">
        <v>4.1686377840935158E-2</v>
      </c>
    </row>
    <row r="185" spans="1:14">
      <c r="A185">
        <v>20</v>
      </c>
      <c r="B185" t="s">
        <v>191</v>
      </c>
      <c r="C185" s="9" t="s">
        <v>14</v>
      </c>
      <c r="D185">
        <v>50808824</v>
      </c>
      <c r="E185" s="6">
        <v>50808825</v>
      </c>
      <c r="F185" s="6" t="s">
        <v>213</v>
      </c>
      <c r="G185" s="7">
        <v>5.7901043055555546E-2</v>
      </c>
      <c r="H185" s="7">
        <v>5.7772566111111111E-2</v>
      </c>
      <c r="I185" s="7">
        <v>5.6455712888888905E-2</v>
      </c>
      <c r="J185" s="7">
        <v>5.8387232722222224E-2</v>
      </c>
      <c r="K185" s="7">
        <v>5.5404004111111113E-2</v>
      </c>
      <c r="L185" s="7"/>
      <c r="M185" s="8">
        <v>6.6916863613395966E-2</v>
      </c>
      <c r="N185" s="8">
        <v>4.9542341735156953E-2</v>
      </c>
    </row>
    <row r="186" spans="1:14">
      <c r="A186">
        <v>20</v>
      </c>
      <c r="B186" t="s">
        <v>191</v>
      </c>
      <c r="C186" s="9" t="s">
        <v>14</v>
      </c>
      <c r="D186">
        <v>50808873</v>
      </c>
      <c r="E186" s="6">
        <v>50808874</v>
      </c>
      <c r="F186" s="6" t="s">
        <v>214</v>
      </c>
      <c r="G186" s="7">
        <v>4.2369231500000007E-2</v>
      </c>
      <c r="H186" s="7">
        <v>4.5575916777777781E-2</v>
      </c>
      <c r="I186" s="7">
        <v>4.5874314277777786E-2</v>
      </c>
      <c r="J186" s="7">
        <v>4.5186952833333342E-2</v>
      </c>
      <c r="K186" s="7">
        <v>4.1089591055555555E-2</v>
      </c>
      <c r="L186" s="7"/>
      <c r="M186" s="8">
        <v>4.4391131747995756E-2</v>
      </c>
      <c r="N186" s="8">
        <v>3.1564314452252738E-2</v>
      </c>
    </row>
    <row r="187" spans="1:14">
      <c r="A187">
        <v>20</v>
      </c>
      <c r="B187" t="s">
        <v>191</v>
      </c>
      <c r="C187" s="9" t="s">
        <v>14</v>
      </c>
      <c r="D187">
        <v>50809000</v>
      </c>
      <c r="E187" s="6">
        <v>50809001</v>
      </c>
      <c r="F187" s="6" t="s">
        <v>215</v>
      </c>
      <c r="G187" s="7">
        <v>2.5716652666666666E-2</v>
      </c>
      <c r="H187" s="7">
        <v>2.6307898499999999E-2</v>
      </c>
      <c r="I187" s="7">
        <v>2.6900328388888887E-2</v>
      </c>
      <c r="J187" s="7">
        <v>2.4698284499999997E-2</v>
      </c>
      <c r="K187" s="7">
        <v>2.564430266666666E-2</v>
      </c>
      <c r="L187" s="7"/>
      <c r="M187" s="8">
        <v>5.3460415106390685E-2</v>
      </c>
      <c r="N187" s="8">
        <v>3.3303493409440547E-2</v>
      </c>
    </row>
    <row r="188" spans="1:14">
      <c r="E188" s="6"/>
      <c r="F188" s="6"/>
      <c r="M188" s="13"/>
      <c r="N188" s="13"/>
    </row>
  </sheetData>
  <conditionalFormatting sqref="G2:N187">
    <cfRule type="colorScale" priority="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D1CAD-3DA5-7846-8813-1FB357FDA5F2}">
  <dimension ref="A1:N110"/>
  <sheetViews>
    <sheetView tabSelected="1" workbookViewId="0">
      <selection sqref="A1:XFD1048576"/>
    </sheetView>
  </sheetViews>
  <sheetFormatPr baseColWidth="10" defaultRowHeight="16"/>
  <cols>
    <col min="1" max="1" width="12" style="26" customWidth="1"/>
    <col min="2" max="3" width="15.6640625" customWidth="1"/>
    <col min="6" max="6" width="14.83203125" customWidth="1"/>
    <col min="12" max="12" width="6" customWidth="1"/>
  </cols>
  <sheetData>
    <row r="1" spans="1:14" s="17" customFormat="1">
      <c r="A1" s="14" t="s">
        <v>0</v>
      </c>
      <c r="B1" s="15" t="s">
        <v>216</v>
      </c>
      <c r="C1" s="1" t="s">
        <v>2</v>
      </c>
      <c r="D1" s="15" t="s">
        <v>3</v>
      </c>
      <c r="E1" s="15" t="s">
        <v>4</v>
      </c>
      <c r="F1" s="16" t="s">
        <v>5</v>
      </c>
      <c r="G1" s="15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M1" s="17" t="s">
        <v>11</v>
      </c>
      <c r="N1" s="17" t="s">
        <v>12</v>
      </c>
    </row>
    <row r="2" spans="1:14">
      <c r="A2" s="13">
        <v>2</v>
      </c>
      <c r="B2" t="s">
        <v>217</v>
      </c>
      <c r="C2" s="13" t="s">
        <v>218</v>
      </c>
      <c r="D2" s="13">
        <v>154727554</v>
      </c>
      <c r="E2" s="13">
        <v>154727555</v>
      </c>
      <c r="F2" t="s">
        <v>219</v>
      </c>
      <c r="G2" s="18">
        <v>0.38149591999999999</v>
      </c>
      <c r="H2" s="7">
        <v>0.36139905388888893</v>
      </c>
      <c r="I2" s="7">
        <v>0.36189269694444459</v>
      </c>
      <c r="J2" s="7">
        <v>0.35212788688888885</v>
      </c>
      <c r="K2" s="18">
        <v>0.56912206589473679</v>
      </c>
      <c r="L2" s="7"/>
      <c r="M2" s="8">
        <v>3.33940925596109E-2</v>
      </c>
      <c r="N2" s="8">
        <v>9.2680420541605482E-2</v>
      </c>
    </row>
    <row r="3" spans="1:14">
      <c r="A3" s="13">
        <v>2</v>
      </c>
      <c r="B3" t="s">
        <v>217</v>
      </c>
      <c r="C3" s="13" t="s">
        <v>218</v>
      </c>
      <c r="D3" s="13">
        <v>154727676</v>
      </c>
      <c r="E3" s="13">
        <v>154727677</v>
      </c>
      <c r="F3" s="19" t="s">
        <v>220</v>
      </c>
      <c r="G3" s="18">
        <v>0.36727651625000002</v>
      </c>
      <c r="H3" s="7">
        <v>0.34472453833333339</v>
      </c>
      <c r="I3" s="7">
        <v>0.38072248577777773</v>
      </c>
      <c r="J3" s="7">
        <v>0.37129801861111111</v>
      </c>
      <c r="K3" s="18">
        <v>0.55000391900000001</v>
      </c>
      <c r="L3" s="7"/>
      <c r="M3" s="8">
        <v>4.008858211538241E-2</v>
      </c>
      <c r="N3" s="8">
        <v>6.74944894968878E-2</v>
      </c>
    </row>
    <row r="4" spans="1:14">
      <c r="A4" s="13">
        <v>2</v>
      </c>
      <c r="B4" t="s">
        <v>217</v>
      </c>
      <c r="C4" s="13" t="s">
        <v>218</v>
      </c>
      <c r="D4" s="13">
        <v>154727925</v>
      </c>
      <c r="E4" s="13">
        <v>154727926</v>
      </c>
      <c r="F4" s="20" t="s">
        <v>221</v>
      </c>
      <c r="G4" s="18">
        <v>0.23755423750000004</v>
      </c>
      <c r="H4" s="7">
        <v>0.25979067611111106</v>
      </c>
      <c r="I4" s="7">
        <v>8.3233807722222206E-2</v>
      </c>
      <c r="J4" s="7">
        <v>6.7715685055555544E-2</v>
      </c>
      <c r="K4" s="18">
        <v>4.2600487368421057E-2</v>
      </c>
      <c r="L4" s="7"/>
      <c r="M4" s="8">
        <v>2.6100668090960181E-2</v>
      </c>
      <c r="N4" s="8">
        <v>3.00126987564251E-2</v>
      </c>
    </row>
    <row r="5" spans="1:14">
      <c r="A5" s="13">
        <v>2</v>
      </c>
      <c r="B5" t="s">
        <v>217</v>
      </c>
      <c r="C5" s="13" t="s">
        <v>218</v>
      </c>
      <c r="D5" s="13">
        <v>154728210</v>
      </c>
      <c r="E5" s="13">
        <v>154728211</v>
      </c>
      <c r="F5" s="20" t="s">
        <v>222</v>
      </c>
      <c r="G5" s="18">
        <v>8.5655832500000001E-2</v>
      </c>
      <c r="H5" s="7">
        <v>9.9193431666666665E-2</v>
      </c>
      <c r="I5" s="7">
        <v>3.1603892611111115E-2</v>
      </c>
      <c r="J5" s="7">
        <v>3.4475212722222218E-2</v>
      </c>
      <c r="K5" s="18">
        <v>3.1653193263157901E-2</v>
      </c>
      <c r="L5" s="7"/>
      <c r="M5" s="8">
        <v>2.3969565383346388E-2</v>
      </c>
      <c r="N5" s="8">
        <v>1.2739763815754215E-2</v>
      </c>
    </row>
    <row r="6" spans="1:14">
      <c r="A6" s="13">
        <v>2</v>
      </c>
      <c r="B6" t="s">
        <v>217</v>
      </c>
      <c r="C6" s="13" t="s">
        <v>218</v>
      </c>
      <c r="D6" s="13">
        <v>154728234</v>
      </c>
      <c r="E6" s="13">
        <v>154728235</v>
      </c>
      <c r="F6" s="20" t="s">
        <v>223</v>
      </c>
      <c r="G6" s="18">
        <v>0.137575968125</v>
      </c>
      <c r="H6" s="7">
        <v>0.18592199000000001</v>
      </c>
      <c r="I6" s="7">
        <v>2.2510680055555551E-2</v>
      </c>
      <c r="J6" s="7">
        <v>2.3908487611111109E-2</v>
      </c>
      <c r="K6" s="18">
        <v>1.9234830368421052E-2</v>
      </c>
      <c r="L6" s="7"/>
      <c r="M6" s="8">
        <v>1.8816033842425611E-2</v>
      </c>
      <c r="N6" s="8">
        <v>1.4013653327360874E-2</v>
      </c>
    </row>
    <row r="7" spans="1:14">
      <c r="A7" s="13">
        <v>2</v>
      </c>
      <c r="B7" t="s">
        <v>217</v>
      </c>
      <c r="C7" s="13" t="s">
        <v>218</v>
      </c>
      <c r="D7" s="13">
        <v>154728308</v>
      </c>
      <c r="E7" s="13">
        <v>154728309</v>
      </c>
      <c r="F7" s="20" t="s">
        <v>224</v>
      </c>
      <c r="G7" s="18">
        <v>0.42732872</v>
      </c>
      <c r="H7" s="7">
        <v>0.46953514611111113</v>
      </c>
      <c r="I7" s="7">
        <v>0.13577470533333336</v>
      </c>
      <c r="J7" s="7">
        <v>0.17224790794444444</v>
      </c>
      <c r="K7" s="18">
        <v>9.7010223631578962E-2</v>
      </c>
      <c r="L7" s="7"/>
      <c r="M7" s="8">
        <v>2.2198876975813107E-2</v>
      </c>
      <c r="N7" s="8">
        <v>2.7549386910364033E-2</v>
      </c>
    </row>
    <row r="8" spans="1:14">
      <c r="A8" s="13">
        <v>2</v>
      </c>
      <c r="B8" t="s">
        <v>217</v>
      </c>
      <c r="C8" s="13" t="s">
        <v>218</v>
      </c>
      <c r="D8" s="13">
        <v>154728352</v>
      </c>
      <c r="E8" s="13">
        <v>154728353</v>
      </c>
      <c r="F8" s="20" t="s">
        <v>225</v>
      </c>
      <c r="G8" s="18">
        <v>0.22194010437500003</v>
      </c>
      <c r="H8" s="7">
        <v>0.23665391555555551</v>
      </c>
      <c r="I8" s="7">
        <v>6.4253191888888894E-2</v>
      </c>
      <c r="J8" s="7">
        <v>6.778459344444443E-2</v>
      </c>
      <c r="K8" s="18">
        <v>5.674756721052631E-2</v>
      </c>
      <c r="L8" s="7"/>
      <c r="M8" s="8">
        <v>0.16734102638362522</v>
      </c>
      <c r="N8" s="8">
        <v>0.39523098464832473</v>
      </c>
    </row>
    <row r="9" spans="1:14">
      <c r="A9" s="13">
        <v>2</v>
      </c>
      <c r="B9" t="s">
        <v>217</v>
      </c>
      <c r="C9" s="13" t="s">
        <v>218</v>
      </c>
      <c r="D9" s="13">
        <v>154728468</v>
      </c>
      <c r="E9" s="13">
        <v>154728469</v>
      </c>
      <c r="F9" s="20" t="s">
        <v>226</v>
      </c>
      <c r="G9" s="18">
        <v>0.15542435062500001</v>
      </c>
      <c r="H9" s="7">
        <v>0.22513712944444444</v>
      </c>
      <c r="I9" s="7">
        <v>2.2074669277777775E-2</v>
      </c>
      <c r="J9" s="7">
        <v>2.3130454055555555E-2</v>
      </c>
      <c r="K9" s="18">
        <v>2.1869312263157893E-2</v>
      </c>
      <c r="L9" s="7"/>
      <c r="M9" s="8">
        <v>8.7508062278473506E-2</v>
      </c>
      <c r="N9" s="8">
        <v>0.11548251865267806</v>
      </c>
    </row>
    <row r="10" spans="1:14">
      <c r="A10" s="13">
        <v>2</v>
      </c>
      <c r="B10" t="s">
        <v>217</v>
      </c>
      <c r="C10" s="13" t="s">
        <v>218</v>
      </c>
      <c r="D10" s="13">
        <v>154729189</v>
      </c>
      <c r="E10" s="13">
        <v>154729190</v>
      </c>
      <c r="F10" s="20" t="s">
        <v>227</v>
      </c>
      <c r="G10" s="18">
        <v>0.18276793562500002</v>
      </c>
      <c r="H10" s="7">
        <v>0.1881905522222222</v>
      </c>
      <c r="I10" s="7">
        <v>7.2733625888888889E-2</v>
      </c>
      <c r="J10" s="7">
        <v>7.1523938555555555E-2</v>
      </c>
      <c r="K10" s="18">
        <v>4.1616477947368426E-2</v>
      </c>
      <c r="L10" s="7"/>
      <c r="M10" s="8">
        <v>6.2947821510472401E-2</v>
      </c>
      <c r="N10" s="8">
        <v>6.9264985449730851E-2</v>
      </c>
    </row>
    <row r="11" spans="1:14">
      <c r="A11" s="13">
        <v>2</v>
      </c>
      <c r="B11" t="s">
        <v>217</v>
      </c>
      <c r="C11" s="13" t="s">
        <v>218</v>
      </c>
      <c r="D11" s="13">
        <v>154729200</v>
      </c>
      <c r="E11" s="13">
        <v>154729201</v>
      </c>
      <c r="F11" s="20" t="s">
        <v>228</v>
      </c>
      <c r="G11" s="18">
        <v>0.29944880437500004</v>
      </c>
      <c r="H11" s="7">
        <v>0.28884644833333328</v>
      </c>
      <c r="I11" s="7">
        <v>0.1556214733888889</v>
      </c>
      <c r="J11" s="7">
        <v>0.13942268072222222</v>
      </c>
      <c r="K11" s="18">
        <v>5.3094697315789474E-2</v>
      </c>
      <c r="L11" s="7"/>
      <c r="M11" s="8">
        <v>6.1291908462071581E-2</v>
      </c>
      <c r="N11" s="8">
        <v>6.2180290542237615E-2</v>
      </c>
    </row>
    <row r="12" spans="1:14">
      <c r="A12" s="13">
        <v>2</v>
      </c>
      <c r="B12" t="s">
        <v>217</v>
      </c>
      <c r="C12" s="13" t="s">
        <v>218</v>
      </c>
      <c r="D12" s="13">
        <v>155232283</v>
      </c>
      <c r="E12" s="13">
        <v>155232284</v>
      </c>
      <c r="F12" s="20" t="s">
        <v>229</v>
      </c>
      <c r="G12" s="18">
        <v>0.26935769062499998</v>
      </c>
      <c r="H12" s="7">
        <v>0.30632168166666662</v>
      </c>
      <c r="I12" s="7">
        <v>6.359946622222222E-2</v>
      </c>
      <c r="J12" s="7">
        <v>0.15115052933333337</v>
      </c>
      <c r="K12" s="18">
        <v>0.39121958705263166</v>
      </c>
      <c r="L12" s="7"/>
      <c r="M12" s="8">
        <v>8.5962364799660823E-2</v>
      </c>
      <c r="N12" s="8">
        <v>7.00767822235287E-2</v>
      </c>
    </row>
    <row r="13" spans="1:14">
      <c r="A13" s="13">
        <v>2</v>
      </c>
      <c r="B13" t="s">
        <v>217</v>
      </c>
      <c r="C13" s="13" t="s">
        <v>218</v>
      </c>
      <c r="D13" s="13">
        <v>155248587</v>
      </c>
      <c r="E13" s="13">
        <v>155248588</v>
      </c>
      <c r="F13" s="20" t="s">
        <v>230</v>
      </c>
      <c r="G13" s="18">
        <v>0.22998321000000002</v>
      </c>
      <c r="H13" s="7">
        <v>0.16259359388888889</v>
      </c>
      <c r="I13" s="7">
        <v>0.3588972431111111</v>
      </c>
      <c r="J13" s="7">
        <v>0.3089881582222222</v>
      </c>
      <c r="K13" s="18">
        <v>0.59926126794736845</v>
      </c>
      <c r="L13" s="7"/>
      <c r="M13" s="8">
        <v>8.1693724273507753E-2</v>
      </c>
      <c r="N13" s="8">
        <v>8.1625529391710749E-2</v>
      </c>
    </row>
    <row r="14" spans="1:14">
      <c r="A14" s="13">
        <v>2</v>
      </c>
      <c r="B14" t="s">
        <v>217</v>
      </c>
      <c r="C14" s="13" t="s">
        <v>218</v>
      </c>
      <c r="D14" s="13">
        <v>155293862</v>
      </c>
      <c r="E14" s="13">
        <v>155293863</v>
      </c>
      <c r="F14" s="20" t="s">
        <v>231</v>
      </c>
      <c r="G14" s="18">
        <v>0.43346797249999997</v>
      </c>
      <c r="H14" s="7">
        <v>0.44466049388888884</v>
      </c>
      <c r="I14" s="7">
        <v>0.5440549925</v>
      </c>
      <c r="J14" s="7">
        <v>0.20996717444444446</v>
      </c>
      <c r="K14" s="18">
        <v>0.12628673957894734</v>
      </c>
      <c r="L14" s="7"/>
      <c r="M14" s="8">
        <v>0.43653001225738519</v>
      </c>
      <c r="N14" s="8">
        <v>0.17858628913803484</v>
      </c>
    </row>
    <row r="15" spans="1:14">
      <c r="A15" s="13">
        <v>2</v>
      </c>
      <c r="B15" t="s">
        <v>217</v>
      </c>
      <c r="C15" s="13" t="s">
        <v>218</v>
      </c>
      <c r="D15" s="13">
        <v>155295022</v>
      </c>
      <c r="E15" s="13">
        <v>155295023</v>
      </c>
      <c r="F15" s="21" t="s">
        <v>232</v>
      </c>
      <c r="G15" s="18">
        <v>0.78566881499999996</v>
      </c>
      <c r="H15" s="7">
        <v>0.76844678666666655</v>
      </c>
      <c r="I15" s="7">
        <v>0.77947982327777787</v>
      </c>
      <c r="J15" s="7">
        <v>0.77610834455555555</v>
      </c>
      <c r="K15" s="18">
        <v>0.87848571515789464</v>
      </c>
      <c r="L15" s="7"/>
      <c r="M15" s="8">
        <v>0.35177167173446167</v>
      </c>
      <c r="N15" s="8">
        <v>0.14230881743062845</v>
      </c>
    </row>
    <row r="16" spans="1:14">
      <c r="A16" s="13">
        <v>2</v>
      </c>
      <c r="B16" t="s">
        <v>217</v>
      </c>
      <c r="C16" s="13" t="s">
        <v>218</v>
      </c>
      <c r="D16" s="13">
        <v>155298070</v>
      </c>
      <c r="E16" s="13">
        <v>155298071</v>
      </c>
      <c r="F16" t="s">
        <v>233</v>
      </c>
      <c r="G16" s="18">
        <v>0.54064948875000007</v>
      </c>
      <c r="H16" s="7">
        <v>0.51247186277777779</v>
      </c>
      <c r="I16" s="7">
        <v>0.47691261466666668</v>
      </c>
      <c r="J16" s="7">
        <v>0.62302002572222237</v>
      </c>
      <c r="K16" s="18">
        <v>0.8443762264210527</v>
      </c>
      <c r="L16" s="7"/>
      <c r="M16" s="8">
        <v>0.3287610802824697</v>
      </c>
      <c r="N16" s="8">
        <v>7.0329011393650054E-2</v>
      </c>
    </row>
    <row r="17" spans="1:14">
      <c r="A17" s="13">
        <v>2</v>
      </c>
      <c r="B17" t="s">
        <v>217</v>
      </c>
      <c r="C17" s="13" t="s">
        <v>218</v>
      </c>
      <c r="D17" s="13">
        <v>155307096</v>
      </c>
      <c r="E17" s="13">
        <v>155307097</v>
      </c>
      <c r="F17" t="s">
        <v>234</v>
      </c>
      <c r="G17" s="18">
        <v>0.68005838937499985</v>
      </c>
      <c r="H17" s="7">
        <v>0.59436065111111114</v>
      </c>
      <c r="I17" s="7">
        <v>0.82880543166666676</v>
      </c>
      <c r="J17" s="7">
        <v>0.79805734977777765</v>
      </c>
      <c r="K17" s="18">
        <v>0.87202031836842109</v>
      </c>
      <c r="L17" s="7"/>
      <c r="M17" s="8">
        <v>7.8175929550325526E-2</v>
      </c>
      <c r="N17" s="8">
        <v>0.14406780050796214</v>
      </c>
    </row>
    <row r="18" spans="1:14">
      <c r="A18" s="13">
        <v>2</v>
      </c>
      <c r="B18" t="s">
        <v>217</v>
      </c>
      <c r="C18" s="13" t="s">
        <v>218</v>
      </c>
      <c r="D18" s="13">
        <v>155309539</v>
      </c>
      <c r="E18" s="13">
        <v>155309540</v>
      </c>
      <c r="F18" t="s">
        <v>235</v>
      </c>
      <c r="G18" s="18">
        <v>0.16547354375000001</v>
      </c>
      <c r="H18" s="7">
        <v>0.13036134500000002</v>
      </c>
      <c r="I18" s="7">
        <v>0.30677423333333326</v>
      </c>
      <c r="J18" s="7">
        <v>0.26034210600000002</v>
      </c>
      <c r="K18" s="18">
        <v>0.41058388578947369</v>
      </c>
      <c r="L18" s="7"/>
      <c r="M18" s="8">
        <v>0.70369629711224235</v>
      </c>
      <c r="N18" s="8">
        <v>0.89283456022530949</v>
      </c>
    </row>
    <row r="19" spans="1:14">
      <c r="A19" s="13">
        <v>2</v>
      </c>
      <c r="B19" t="s">
        <v>236</v>
      </c>
      <c r="C19" s="13" t="s">
        <v>218</v>
      </c>
      <c r="D19" s="13">
        <v>181557617</v>
      </c>
      <c r="E19" s="13">
        <v>181557618</v>
      </c>
      <c r="F19" t="s">
        <v>237</v>
      </c>
      <c r="G19" s="18">
        <v>0.85289831687500006</v>
      </c>
      <c r="H19" s="7">
        <v>0.82957845111111128</v>
      </c>
      <c r="I19" s="7">
        <v>0.87311412805555544</v>
      </c>
      <c r="J19" s="7">
        <v>0.86576193816666669</v>
      </c>
      <c r="K19" s="18">
        <v>0.88019297763157889</v>
      </c>
      <c r="L19" s="7"/>
      <c r="M19" s="8">
        <v>0.61195565432322152</v>
      </c>
      <c r="N19" s="8">
        <v>0.46634997990502047</v>
      </c>
    </row>
    <row r="20" spans="1:14">
      <c r="A20" s="13">
        <v>2</v>
      </c>
      <c r="B20" t="s">
        <v>236</v>
      </c>
      <c r="C20" s="13" t="s">
        <v>218</v>
      </c>
      <c r="D20" s="13">
        <v>181570600</v>
      </c>
      <c r="E20" s="13">
        <v>181570601</v>
      </c>
      <c r="F20" t="s">
        <v>238</v>
      </c>
      <c r="G20" s="18">
        <v>0.46151236312499999</v>
      </c>
      <c r="H20" s="7">
        <v>0.34836286111111114</v>
      </c>
      <c r="I20" s="7">
        <v>0.65827024172222226</v>
      </c>
      <c r="J20" s="7">
        <v>0.7289669918888888</v>
      </c>
      <c r="K20" s="18">
        <v>0.86378661889473696</v>
      </c>
      <c r="L20" s="7"/>
      <c r="M20" s="8">
        <v>0.63478902746032428</v>
      </c>
      <c r="N20" s="8">
        <v>0.54603166162976891</v>
      </c>
    </row>
    <row r="21" spans="1:14">
      <c r="A21" s="13">
        <v>2</v>
      </c>
      <c r="B21" t="s">
        <v>236</v>
      </c>
      <c r="C21" s="13" t="s">
        <v>218</v>
      </c>
      <c r="D21" s="13">
        <v>181572544</v>
      </c>
      <c r="E21" s="13">
        <v>181572545</v>
      </c>
      <c r="F21" t="s">
        <v>239</v>
      </c>
      <c r="G21" s="18">
        <v>0.34781381187500005</v>
      </c>
      <c r="H21" s="7">
        <v>0.25728372111111114</v>
      </c>
      <c r="I21" s="7">
        <v>0.63290886655555556</v>
      </c>
      <c r="J21" s="7">
        <v>0.55011330322222218</v>
      </c>
      <c r="K21" s="18">
        <v>0.42981683415789473</v>
      </c>
      <c r="L21" s="7"/>
      <c r="M21" s="8">
        <v>0.74644837163517819</v>
      </c>
      <c r="N21" s="8">
        <v>0.71314809240610899</v>
      </c>
    </row>
    <row r="22" spans="1:14">
      <c r="A22" s="13">
        <v>2</v>
      </c>
      <c r="B22" t="s">
        <v>236</v>
      </c>
      <c r="C22" s="13" t="s">
        <v>218</v>
      </c>
      <c r="D22" s="13">
        <v>181588632</v>
      </c>
      <c r="E22" s="13">
        <v>181588633</v>
      </c>
      <c r="F22" t="s">
        <v>240</v>
      </c>
      <c r="G22" s="18">
        <v>0.65065354249999996</v>
      </c>
      <c r="H22" s="7">
        <v>0.62949342000000019</v>
      </c>
      <c r="I22" s="7">
        <v>0.74575618133333332</v>
      </c>
      <c r="J22" s="7">
        <v>0.15671702049999997</v>
      </c>
      <c r="K22" s="18">
        <v>0.90300524405263127</v>
      </c>
      <c r="L22" s="7"/>
      <c r="M22" s="8">
        <v>0.34892651132831626</v>
      </c>
      <c r="N22" s="8">
        <v>0.29158676389509869</v>
      </c>
    </row>
    <row r="23" spans="1:14">
      <c r="A23" s="13">
        <v>2</v>
      </c>
      <c r="B23" t="s">
        <v>236</v>
      </c>
      <c r="C23" s="13" t="s">
        <v>218</v>
      </c>
      <c r="D23" s="13">
        <v>181595521</v>
      </c>
      <c r="E23" s="13">
        <v>181595522</v>
      </c>
      <c r="F23" t="s">
        <v>241</v>
      </c>
      <c r="G23" s="18">
        <v>0.33488073125000001</v>
      </c>
      <c r="H23" s="7">
        <v>0.23668351833333329</v>
      </c>
      <c r="I23" s="7">
        <v>0.5746408764444445</v>
      </c>
      <c r="J23" s="7">
        <v>0.52408867594444442</v>
      </c>
      <c r="K23" s="18">
        <v>0.81497184226315789</v>
      </c>
      <c r="L23" s="7"/>
      <c r="M23" s="8">
        <v>0.74482858061833468</v>
      </c>
      <c r="N23" s="8">
        <v>0.73750148818470607</v>
      </c>
    </row>
    <row r="24" spans="1:14">
      <c r="A24" s="13">
        <v>2</v>
      </c>
      <c r="B24" t="s">
        <v>236</v>
      </c>
      <c r="C24" s="13" t="s">
        <v>218</v>
      </c>
      <c r="D24" s="13">
        <v>181598465</v>
      </c>
      <c r="E24" s="13">
        <v>181598466</v>
      </c>
      <c r="F24" t="s">
        <v>242</v>
      </c>
      <c r="G24" s="18">
        <v>0.58442006499999977</v>
      </c>
      <c r="H24" s="7">
        <v>0.44990944055555548</v>
      </c>
      <c r="I24" s="7">
        <v>0.86615275311111117</v>
      </c>
      <c r="J24" s="7">
        <v>0.87126040594444454</v>
      </c>
      <c r="K24" s="18">
        <v>0.91730546615789466</v>
      </c>
      <c r="L24" s="7"/>
      <c r="M24" s="8">
        <v>0.81480095782952444</v>
      </c>
      <c r="N24" s="8">
        <v>0.668407172335444</v>
      </c>
    </row>
    <row r="25" spans="1:14">
      <c r="A25" s="13">
        <v>2</v>
      </c>
      <c r="B25" t="s">
        <v>236</v>
      </c>
      <c r="C25" s="13" t="s">
        <v>218</v>
      </c>
      <c r="D25" s="13">
        <v>181608151</v>
      </c>
      <c r="E25" s="13">
        <v>181608152</v>
      </c>
      <c r="F25" t="s">
        <v>243</v>
      </c>
      <c r="G25" s="18">
        <v>0.43466043000000004</v>
      </c>
      <c r="H25" s="7">
        <v>0.42699376444444448</v>
      </c>
      <c r="I25" s="7">
        <v>0.26968921816666663</v>
      </c>
      <c r="J25" s="7">
        <v>0.48935883672222225</v>
      </c>
      <c r="K25" s="18">
        <v>0.67790638636842104</v>
      </c>
      <c r="L25" s="7"/>
      <c r="M25" s="8">
        <v>0.20539668753018675</v>
      </c>
      <c r="N25" s="8">
        <v>0.29300870774881177</v>
      </c>
    </row>
    <row r="26" spans="1:14">
      <c r="A26" s="13">
        <v>2</v>
      </c>
      <c r="B26" t="s">
        <v>236</v>
      </c>
      <c r="C26" s="13" t="s">
        <v>218</v>
      </c>
      <c r="D26" s="13">
        <v>181612473</v>
      </c>
      <c r="E26" s="13">
        <v>181612474</v>
      </c>
      <c r="F26" t="s">
        <v>244</v>
      </c>
      <c r="G26" s="18">
        <v>0.41106207874999995</v>
      </c>
      <c r="H26" s="7">
        <v>0.33882488944444444</v>
      </c>
      <c r="I26" s="7">
        <v>0.57899232450000004</v>
      </c>
      <c r="J26" s="7">
        <v>0.59463547272222217</v>
      </c>
      <c r="K26" s="18">
        <v>0.77125777000000006</v>
      </c>
      <c r="L26" s="7"/>
      <c r="M26" s="8">
        <v>0.78398734311769169</v>
      </c>
      <c r="N26" s="8">
        <v>0.72867037922588052</v>
      </c>
    </row>
    <row r="27" spans="1:14">
      <c r="A27" s="13">
        <v>4</v>
      </c>
      <c r="B27" t="s">
        <v>245</v>
      </c>
      <c r="C27" s="13" t="s">
        <v>218</v>
      </c>
      <c r="D27" s="22">
        <v>139011810</v>
      </c>
      <c r="E27" s="22">
        <v>139011811</v>
      </c>
      <c r="F27" s="23" t="s">
        <v>246</v>
      </c>
      <c r="G27" s="18">
        <v>4.3604698750000004E-2</v>
      </c>
      <c r="H27" s="7">
        <v>4.4501309444444449E-2</v>
      </c>
      <c r="I27" s="7">
        <v>3.3549908888888896E-2</v>
      </c>
      <c r="J27" s="7">
        <v>4.0650567111111119E-2</v>
      </c>
      <c r="K27" s="18">
        <v>3.8099880368421067E-2</v>
      </c>
      <c r="L27" s="7"/>
      <c r="M27" s="24">
        <v>2.6102145593081532E-2</v>
      </c>
      <c r="N27" s="24">
        <v>3.8381249977069251E-2</v>
      </c>
    </row>
    <row r="28" spans="1:14">
      <c r="A28" s="13">
        <v>4</v>
      </c>
      <c r="B28" t="s">
        <v>245</v>
      </c>
      <c r="C28" s="13" t="s">
        <v>218</v>
      </c>
      <c r="D28" s="13">
        <v>139025515</v>
      </c>
      <c r="E28" s="13">
        <v>139025516</v>
      </c>
      <c r="F28" t="s">
        <v>247</v>
      </c>
      <c r="G28" s="18">
        <v>0.83401678375000021</v>
      </c>
      <c r="H28" s="7">
        <v>0.87205356999999994</v>
      </c>
      <c r="I28" s="7">
        <v>0.55076262911111107</v>
      </c>
      <c r="J28" s="7">
        <v>0.38370751372222223</v>
      </c>
      <c r="K28" s="18">
        <v>0.92760322331578937</v>
      </c>
      <c r="L28" s="7"/>
      <c r="M28" s="8">
        <v>0.47532279121778848</v>
      </c>
      <c r="N28" s="8">
        <v>0.44550273113858962</v>
      </c>
    </row>
    <row r="29" spans="1:14">
      <c r="A29" s="13">
        <v>4</v>
      </c>
      <c r="B29" t="s">
        <v>245</v>
      </c>
      <c r="C29" s="13" t="s">
        <v>218</v>
      </c>
      <c r="D29" s="13">
        <v>139025564</v>
      </c>
      <c r="E29" s="13">
        <v>139025565</v>
      </c>
      <c r="F29" t="s">
        <v>248</v>
      </c>
      <c r="G29" s="18">
        <v>0.66860233250000001</v>
      </c>
      <c r="H29" s="7">
        <v>0.74110159166666667</v>
      </c>
      <c r="I29" s="7">
        <v>0.26019661844444442</v>
      </c>
      <c r="J29" s="7">
        <v>0.16678567455555554</v>
      </c>
      <c r="K29" s="18">
        <v>0.86330048447368424</v>
      </c>
      <c r="L29" s="7"/>
      <c r="M29" s="8">
        <v>0.65647197222096154</v>
      </c>
      <c r="N29" s="8">
        <v>0.36829174965816341</v>
      </c>
    </row>
    <row r="30" spans="1:14">
      <c r="A30" s="13">
        <v>4</v>
      </c>
      <c r="B30" t="s">
        <v>245</v>
      </c>
      <c r="C30" s="13" t="s">
        <v>218</v>
      </c>
      <c r="D30" s="13">
        <v>139032786</v>
      </c>
      <c r="E30" s="13">
        <v>139032787</v>
      </c>
      <c r="F30" t="s">
        <v>249</v>
      </c>
      <c r="G30" s="18">
        <v>0.66408177125000001</v>
      </c>
      <c r="H30" s="7">
        <v>0.75600638611111115</v>
      </c>
      <c r="I30" s="7">
        <v>0.44221962305555551</v>
      </c>
      <c r="J30" s="7">
        <v>8.5101923555555556E-2</v>
      </c>
      <c r="K30" s="18">
        <v>0.74609951415789466</v>
      </c>
      <c r="L30" s="7"/>
      <c r="M30" s="8">
        <v>0.56519824139437802</v>
      </c>
      <c r="N30" s="8">
        <v>0.32270035962502797</v>
      </c>
    </row>
    <row r="31" spans="1:14">
      <c r="A31" s="13">
        <v>4</v>
      </c>
      <c r="B31" t="s">
        <v>245</v>
      </c>
      <c r="C31" s="13" t="s">
        <v>218</v>
      </c>
      <c r="D31" s="13">
        <v>139052047</v>
      </c>
      <c r="E31" s="13">
        <v>139052048</v>
      </c>
      <c r="F31" t="s">
        <v>250</v>
      </c>
      <c r="G31" s="18">
        <v>0.89495603437500004</v>
      </c>
      <c r="H31" s="7">
        <v>0.90220578222222214</v>
      </c>
      <c r="I31" s="7">
        <v>0.88704181877777777</v>
      </c>
      <c r="J31" s="7">
        <v>0.89956297699999987</v>
      </c>
      <c r="K31" s="18">
        <v>0.9183492592631578</v>
      </c>
      <c r="L31" s="7"/>
      <c r="M31" s="8">
        <v>0.30003630949256099</v>
      </c>
      <c r="N31" s="8">
        <v>9.492397970553372E-2</v>
      </c>
    </row>
    <row r="32" spans="1:14">
      <c r="A32" s="13">
        <v>4</v>
      </c>
      <c r="B32" t="s">
        <v>245</v>
      </c>
      <c r="C32" s="13" t="s">
        <v>218</v>
      </c>
      <c r="D32" s="13">
        <v>139052112</v>
      </c>
      <c r="E32" s="13">
        <v>139052113</v>
      </c>
      <c r="F32" t="s">
        <v>251</v>
      </c>
      <c r="G32" s="18">
        <v>0.88250534562500005</v>
      </c>
      <c r="H32" s="7">
        <v>0.88737737277777784</v>
      </c>
      <c r="I32" s="7">
        <v>0.90967140411111103</v>
      </c>
      <c r="J32" s="7">
        <v>0.80648913227777763</v>
      </c>
      <c r="K32" s="18">
        <v>0.9122501176842106</v>
      </c>
      <c r="L32" s="7"/>
      <c r="M32" s="8">
        <v>0.43305161753255783</v>
      </c>
      <c r="N32" s="8">
        <v>0.31362568056565621</v>
      </c>
    </row>
    <row r="33" spans="1:14">
      <c r="A33" s="13">
        <v>4</v>
      </c>
      <c r="B33" t="s">
        <v>245</v>
      </c>
      <c r="C33" s="13" t="s">
        <v>218</v>
      </c>
      <c r="D33" s="13">
        <v>139052582</v>
      </c>
      <c r="E33" s="13">
        <v>139052583</v>
      </c>
      <c r="F33" t="s">
        <v>252</v>
      </c>
      <c r="G33" s="18">
        <v>0.86114610250000012</v>
      </c>
      <c r="H33" s="7">
        <v>0.84914649444444446</v>
      </c>
      <c r="I33" s="7">
        <v>0.89136220099999997</v>
      </c>
      <c r="J33" s="7">
        <v>0.88495759777777772</v>
      </c>
      <c r="K33" s="18">
        <v>0.90099275647368438</v>
      </c>
      <c r="L33" s="7"/>
      <c r="M33" s="8">
        <v>0.28574914457691858</v>
      </c>
      <c r="N33" s="8">
        <v>0.16164237134631998</v>
      </c>
    </row>
    <row r="34" spans="1:14">
      <c r="A34" s="13">
        <v>5</v>
      </c>
      <c r="B34" s="13" t="s">
        <v>253</v>
      </c>
      <c r="C34" s="13" t="s">
        <v>2</v>
      </c>
      <c r="D34" s="13">
        <v>2754016</v>
      </c>
      <c r="E34" s="13">
        <v>2754017</v>
      </c>
      <c r="F34" s="13" t="s">
        <v>254</v>
      </c>
      <c r="G34" s="18">
        <v>0.14252723724999999</v>
      </c>
      <c r="H34" s="7">
        <v>0.8187756006111111</v>
      </c>
      <c r="I34" s="7">
        <v>0.87668068755555562</v>
      </c>
      <c r="J34" s="7">
        <v>9.3522019611111118E-2</v>
      </c>
      <c r="K34" s="18">
        <v>0.11194452568421054</v>
      </c>
      <c r="L34" s="7"/>
      <c r="M34" s="8">
        <v>0.62008340939431184</v>
      </c>
      <c r="N34" s="8">
        <v>0.74077533823355879</v>
      </c>
    </row>
    <row r="35" spans="1:14">
      <c r="A35" s="13">
        <v>5</v>
      </c>
      <c r="B35" s="13" t="s">
        <v>253</v>
      </c>
      <c r="C35" s="13" t="s">
        <v>2</v>
      </c>
      <c r="D35" s="13">
        <v>2754074</v>
      </c>
      <c r="E35" s="13">
        <v>2754075</v>
      </c>
      <c r="F35" s="13" t="s">
        <v>255</v>
      </c>
      <c r="G35" s="18">
        <v>5.9558891374999992E-2</v>
      </c>
      <c r="H35" s="7">
        <v>0.66035339844444452</v>
      </c>
      <c r="I35" s="7">
        <v>0.80498859833333325</v>
      </c>
      <c r="J35" s="7">
        <v>4.9929456111111117E-2</v>
      </c>
      <c r="K35" s="18">
        <v>4.7621636526315778E-2</v>
      </c>
      <c r="L35" s="7"/>
      <c r="M35" s="8">
        <v>0.37733991328434208</v>
      </c>
      <c r="N35" s="8">
        <v>0.23618577795277851</v>
      </c>
    </row>
    <row r="36" spans="1:14">
      <c r="A36" s="13">
        <v>5</v>
      </c>
      <c r="B36" s="13" t="s">
        <v>253</v>
      </c>
      <c r="C36" s="13" t="s">
        <v>2</v>
      </c>
      <c r="D36" s="13">
        <v>2754148</v>
      </c>
      <c r="E36" s="13">
        <v>2754149</v>
      </c>
      <c r="F36" s="13" t="s">
        <v>256</v>
      </c>
      <c r="G36" s="18">
        <v>0.18224677718750001</v>
      </c>
      <c r="H36" s="7">
        <v>0.86192101138888888</v>
      </c>
      <c r="I36" s="7">
        <v>0.87707980555555554</v>
      </c>
      <c r="J36" s="7">
        <v>0.18711324194444443</v>
      </c>
      <c r="K36" s="18">
        <v>0.17051089857894736</v>
      </c>
      <c r="L36" s="7"/>
      <c r="M36" s="8">
        <v>0.30585594044918757</v>
      </c>
      <c r="N36" s="8">
        <v>0.62378718770499786</v>
      </c>
    </row>
    <row r="37" spans="1:14">
      <c r="A37" s="13">
        <v>5</v>
      </c>
      <c r="B37" s="13" t="s">
        <v>253</v>
      </c>
      <c r="C37" s="13" t="s">
        <v>2</v>
      </c>
      <c r="D37" s="13">
        <v>2754240</v>
      </c>
      <c r="E37" s="13">
        <v>2754241</v>
      </c>
      <c r="F37" s="13" t="s">
        <v>257</v>
      </c>
      <c r="G37" s="18">
        <v>0.27910246087500001</v>
      </c>
      <c r="H37" s="7">
        <v>0.50336656561111104</v>
      </c>
      <c r="I37" s="7">
        <v>0.55158528027777765</v>
      </c>
      <c r="J37" s="7">
        <v>0.24957647188888885</v>
      </c>
      <c r="K37" s="18">
        <v>0.26415133121052642</v>
      </c>
      <c r="L37" s="7"/>
      <c r="M37" s="8">
        <v>0.51598832957858609</v>
      </c>
      <c r="N37" s="8">
        <v>0.57071195822628851</v>
      </c>
    </row>
    <row r="38" spans="1:14">
      <c r="A38" s="13">
        <v>5</v>
      </c>
      <c r="B38" s="13" t="s">
        <v>253</v>
      </c>
      <c r="C38" s="13" t="s">
        <v>2</v>
      </c>
      <c r="D38" s="13">
        <v>2754274</v>
      </c>
      <c r="E38" s="13">
        <v>2754275</v>
      </c>
      <c r="F38" s="13" t="s">
        <v>258</v>
      </c>
      <c r="G38" s="18">
        <v>3.8408941062499993E-2</v>
      </c>
      <c r="H38" s="7">
        <v>0.56886005533333328</v>
      </c>
      <c r="I38" s="7">
        <v>0.68971526650000003</v>
      </c>
      <c r="J38" s="7">
        <v>4.4357066277777774E-2</v>
      </c>
      <c r="K38" s="18">
        <v>2.8104863684210526E-2</v>
      </c>
      <c r="L38" s="7"/>
      <c r="M38" s="8">
        <v>0.4327664978434147</v>
      </c>
      <c r="N38" s="8">
        <v>0.40594772217964831</v>
      </c>
    </row>
    <row r="39" spans="1:14">
      <c r="A39" s="13">
        <v>5</v>
      </c>
      <c r="B39" s="13" t="s">
        <v>253</v>
      </c>
      <c r="C39" s="13" t="s">
        <v>2</v>
      </c>
      <c r="D39" s="13">
        <v>2754322</v>
      </c>
      <c r="E39" s="13">
        <v>2754323</v>
      </c>
      <c r="F39" s="13" t="s">
        <v>259</v>
      </c>
      <c r="G39" s="18">
        <v>8.6560090937499973E-2</v>
      </c>
      <c r="H39" s="7">
        <v>0.67295147183333326</v>
      </c>
      <c r="I39" s="7">
        <v>0.7641201946666667</v>
      </c>
      <c r="J39" s="7">
        <v>9.2145004055555535E-2</v>
      </c>
      <c r="K39" s="18">
        <v>7.1508562631578967E-2</v>
      </c>
      <c r="L39" s="7"/>
      <c r="M39" s="8">
        <v>0.99062648077234805</v>
      </c>
      <c r="N39" s="8">
        <v>0.98548603520383149</v>
      </c>
    </row>
    <row r="40" spans="1:14">
      <c r="A40" s="13">
        <v>5</v>
      </c>
      <c r="B40" s="13" t="s">
        <v>253</v>
      </c>
      <c r="C40" s="13" t="s">
        <v>2</v>
      </c>
      <c r="D40" s="13">
        <v>2754753</v>
      </c>
      <c r="E40" s="13">
        <v>2754754</v>
      </c>
      <c r="F40" s="13" t="s">
        <v>260</v>
      </c>
      <c r="G40" s="18">
        <v>7.3161237624999986E-2</v>
      </c>
      <c r="H40" s="7">
        <v>0.7137792418333333</v>
      </c>
      <c r="I40" s="7">
        <v>0.85886400211111091</v>
      </c>
      <c r="J40" s="7">
        <v>4.5906631499999996E-2</v>
      </c>
      <c r="K40" s="18">
        <v>4.1101452736842091E-2</v>
      </c>
      <c r="L40" s="7"/>
      <c r="M40" s="8">
        <v>0.72763254477781292</v>
      </c>
      <c r="N40" s="8">
        <v>0.68784226708471397</v>
      </c>
    </row>
    <row r="41" spans="1:14">
      <c r="A41" s="13">
        <v>5</v>
      </c>
      <c r="B41" s="13" t="s">
        <v>253</v>
      </c>
      <c r="C41" s="13" t="s">
        <v>2</v>
      </c>
      <c r="D41" s="13">
        <v>2754894</v>
      </c>
      <c r="E41" s="13">
        <v>2754895</v>
      </c>
      <c r="F41" s="13" t="s">
        <v>261</v>
      </c>
      <c r="G41" s="18">
        <v>6.5243993937499994E-2</v>
      </c>
      <c r="H41" s="7">
        <v>0.30774820822222226</v>
      </c>
      <c r="I41" s="7">
        <v>0.57497242816666683</v>
      </c>
      <c r="J41" s="7">
        <v>6.3409913444444438E-2</v>
      </c>
      <c r="K41" s="18">
        <v>6.1050333842105259E-2</v>
      </c>
      <c r="L41" s="7"/>
      <c r="M41" s="8">
        <v>0.71955388823737287</v>
      </c>
      <c r="N41" s="8">
        <v>0.67525901687843781</v>
      </c>
    </row>
    <row r="42" spans="1:14">
      <c r="A42" s="13">
        <v>5</v>
      </c>
      <c r="B42" s="13" t="s">
        <v>253</v>
      </c>
      <c r="C42" s="13" t="s">
        <v>2</v>
      </c>
      <c r="D42" s="13">
        <v>2755004</v>
      </c>
      <c r="E42" s="13">
        <v>2755005</v>
      </c>
      <c r="F42" s="13" t="s">
        <v>262</v>
      </c>
      <c r="G42" s="18">
        <v>5.921668531250001E-2</v>
      </c>
      <c r="H42" s="7">
        <v>0.57805167055555562</v>
      </c>
      <c r="I42" s="7">
        <v>0.71976460922222218</v>
      </c>
      <c r="J42" s="7">
        <v>6.5993370499999995E-2</v>
      </c>
      <c r="K42" s="18">
        <v>4.1682592263157889E-2</v>
      </c>
      <c r="L42" s="7"/>
      <c r="M42" s="8">
        <v>0.93064316762023935</v>
      </c>
      <c r="N42" s="8">
        <v>0.95371434315904713</v>
      </c>
    </row>
    <row r="43" spans="1:14">
      <c r="A43" s="13">
        <v>5</v>
      </c>
      <c r="B43" s="13" t="s">
        <v>253</v>
      </c>
      <c r="C43" s="13" t="s">
        <v>2</v>
      </c>
      <c r="D43" s="13">
        <v>2755158</v>
      </c>
      <c r="E43" s="13">
        <v>2755159</v>
      </c>
      <c r="F43" s="13" t="s">
        <v>263</v>
      </c>
      <c r="G43" s="18">
        <v>3.25269649375E-2</v>
      </c>
      <c r="H43" s="7">
        <v>0.54977833361111117</v>
      </c>
      <c r="I43" s="7">
        <v>0.74826446950000003</v>
      </c>
      <c r="J43" s="7">
        <v>3.7853819500000011E-2</v>
      </c>
      <c r="K43" s="18">
        <v>3.1243318157894735E-2</v>
      </c>
      <c r="L43" s="7"/>
      <c r="M43" s="8">
        <v>0.96449091457349034</v>
      </c>
      <c r="N43" s="8">
        <v>0.95146765084374896</v>
      </c>
    </row>
    <row r="44" spans="1:14">
      <c r="A44" s="13">
        <v>5</v>
      </c>
      <c r="B44" s="13" t="s">
        <v>253</v>
      </c>
      <c r="C44" s="13" t="s">
        <v>2</v>
      </c>
      <c r="D44" s="13">
        <v>2755376</v>
      </c>
      <c r="E44" s="13">
        <v>2755377</v>
      </c>
      <c r="F44" s="13" t="s">
        <v>264</v>
      </c>
      <c r="G44" s="18">
        <v>2.8045984937499997E-2</v>
      </c>
      <c r="H44" s="7">
        <v>0.50619977583333331</v>
      </c>
      <c r="I44" s="7">
        <v>0.6805125689999999</v>
      </c>
      <c r="J44" s="7">
        <v>3.4566838944444442E-2</v>
      </c>
      <c r="K44" s="18">
        <v>1.7753646157894737E-2</v>
      </c>
      <c r="L44" s="7"/>
      <c r="M44" s="8">
        <v>0.92009560458561368</v>
      </c>
      <c r="N44" s="8">
        <v>0.9666739330749291</v>
      </c>
    </row>
    <row r="45" spans="1:14">
      <c r="A45" s="13">
        <v>5</v>
      </c>
      <c r="B45" s="13" t="s">
        <v>253</v>
      </c>
      <c r="C45" s="13" t="s">
        <v>2</v>
      </c>
      <c r="D45" s="13">
        <v>2755820</v>
      </c>
      <c r="E45" s="13">
        <v>2755821</v>
      </c>
      <c r="F45" s="13" t="s">
        <v>265</v>
      </c>
      <c r="G45" s="18">
        <v>7.3522776750000018E-2</v>
      </c>
      <c r="H45" s="7">
        <v>0.74799794844444434</v>
      </c>
      <c r="I45" s="7">
        <v>0.82670533950000002</v>
      </c>
      <c r="J45" s="7">
        <v>6.6850166666666669E-2</v>
      </c>
      <c r="K45" s="18">
        <v>6.5221900999999999E-2</v>
      </c>
      <c r="L45" s="7"/>
      <c r="M45" s="8">
        <v>0.85154482093821526</v>
      </c>
      <c r="N45" s="8">
        <v>0.91600920759738214</v>
      </c>
    </row>
    <row r="46" spans="1:14">
      <c r="A46" s="13">
        <v>5</v>
      </c>
      <c r="B46" s="13" t="s">
        <v>253</v>
      </c>
      <c r="C46" s="13" t="s">
        <v>2</v>
      </c>
      <c r="D46" s="13">
        <v>2755879</v>
      </c>
      <c r="E46" s="13">
        <v>2755880</v>
      </c>
      <c r="F46" s="13" t="s">
        <v>266</v>
      </c>
      <c r="G46" s="18">
        <v>0.10875280462499998</v>
      </c>
      <c r="H46" s="7">
        <v>0.69878349405555562</v>
      </c>
      <c r="I46" s="7">
        <v>0.73385506311111115</v>
      </c>
      <c r="J46" s="7">
        <v>7.8862874944444439E-2</v>
      </c>
      <c r="K46" s="18">
        <v>9.5682675210526327E-2</v>
      </c>
      <c r="L46" s="7"/>
      <c r="M46" s="8">
        <v>0.76942050055978795</v>
      </c>
      <c r="N46" s="8">
        <v>0.9028610276837038</v>
      </c>
    </row>
    <row r="47" spans="1:14">
      <c r="A47" s="13">
        <v>5</v>
      </c>
      <c r="B47" s="13" t="s">
        <v>253</v>
      </c>
      <c r="C47" s="13" t="s">
        <v>2</v>
      </c>
      <c r="D47" s="13">
        <v>2756005</v>
      </c>
      <c r="E47" s="13">
        <v>2756006</v>
      </c>
      <c r="F47" s="13" t="s">
        <v>267</v>
      </c>
      <c r="G47" s="18">
        <v>6.0029083750000004E-2</v>
      </c>
      <c r="H47" s="7">
        <v>0.64698551261111115</v>
      </c>
      <c r="I47" s="7">
        <v>0.77061278044444437</v>
      </c>
      <c r="J47" s="7">
        <v>6.4192473000000014E-2</v>
      </c>
      <c r="K47" s="18">
        <v>4.7033585157894742E-2</v>
      </c>
      <c r="L47" s="7"/>
      <c r="M47" s="8">
        <v>0.61464329146576591</v>
      </c>
      <c r="N47" s="8">
        <v>0.87913511379733567</v>
      </c>
    </row>
    <row r="48" spans="1:14">
      <c r="A48" s="13">
        <v>5</v>
      </c>
      <c r="B48" s="13" t="s">
        <v>253</v>
      </c>
      <c r="C48" s="13" t="s">
        <v>2</v>
      </c>
      <c r="D48" s="13">
        <v>2756101</v>
      </c>
      <c r="E48" s="13">
        <v>2756102</v>
      </c>
      <c r="F48" s="13" t="s">
        <v>268</v>
      </c>
      <c r="G48" s="18">
        <v>0.45818647206250002</v>
      </c>
      <c r="H48" s="7">
        <v>0.85438218761111118</v>
      </c>
      <c r="I48" s="7">
        <v>0.87201469377777774</v>
      </c>
      <c r="J48" s="7">
        <v>0.43163936688888893</v>
      </c>
      <c r="K48" s="18">
        <v>0.41802742957894734</v>
      </c>
      <c r="L48" s="7"/>
      <c r="M48" s="8">
        <v>0.55018706342632318</v>
      </c>
      <c r="N48" s="8">
        <v>0.91146832132964484</v>
      </c>
    </row>
    <row r="49" spans="1:14">
      <c r="A49" s="13">
        <v>5</v>
      </c>
      <c r="B49" s="13" t="s">
        <v>253</v>
      </c>
      <c r="C49" s="13" t="s">
        <v>2</v>
      </c>
      <c r="D49" s="13">
        <v>2756113</v>
      </c>
      <c r="E49" s="13">
        <v>2756114</v>
      </c>
      <c r="F49" s="13" t="s">
        <v>269</v>
      </c>
      <c r="G49" s="18">
        <v>4.7298161250000005E-2</v>
      </c>
      <c r="H49" s="7">
        <v>0.49888309405555553</v>
      </c>
      <c r="I49" s="7">
        <v>0.65822110288888902</v>
      </c>
      <c r="J49" s="7">
        <v>4.6391177611111112E-2</v>
      </c>
      <c r="K49" s="18">
        <v>3.6553296736842114E-2</v>
      </c>
      <c r="L49" s="7"/>
      <c r="M49" s="8">
        <v>0.20121281315516512</v>
      </c>
      <c r="N49" s="8">
        <v>0.42926143495048458</v>
      </c>
    </row>
    <row r="50" spans="1:14">
      <c r="A50" s="13">
        <v>5</v>
      </c>
      <c r="B50" s="13" t="s">
        <v>253</v>
      </c>
      <c r="C50" s="13" t="s">
        <v>2</v>
      </c>
      <c r="D50" s="13">
        <v>2756320</v>
      </c>
      <c r="E50" s="13">
        <v>2756321</v>
      </c>
      <c r="F50" s="13" t="s">
        <v>270</v>
      </c>
      <c r="G50" s="18">
        <v>6.8872669812500009E-2</v>
      </c>
      <c r="H50" s="7">
        <v>0.17210275694444443</v>
      </c>
      <c r="I50" s="7">
        <v>0.19763252100000001</v>
      </c>
      <c r="J50" s="7">
        <v>6.2323337111111106E-2</v>
      </c>
      <c r="K50" s="18">
        <v>6.7177284105263149E-2</v>
      </c>
      <c r="L50" s="7"/>
      <c r="M50" s="8">
        <v>0.25179442736490221</v>
      </c>
      <c r="N50" s="8">
        <v>0.65465475974121423</v>
      </c>
    </row>
    <row r="51" spans="1:14">
      <c r="A51" s="13">
        <v>5</v>
      </c>
      <c r="B51" s="13" t="s">
        <v>253</v>
      </c>
      <c r="C51" s="13" t="s">
        <v>2</v>
      </c>
      <c r="D51" s="13">
        <v>2756361</v>
      </c>
      <c r="E51" s="13">
        <v>2756362</v>
      </c>
      <c r="F51" s="13" t="s">
        <v>271</v>
      </c>
      <c r="G51" s="18">
        <v>0.13295320862500001</v>
      </c>
      <c r="H51" s="7">
        <v>0.43530543133333333</v>
      </c>
      <c r="I51" s="7">
        <v>0.52674137927777775</v>
      </c>
      <c r="J51" s="7">
        <v>0.15355909088888886</v>
      </c>
      <c r="K51" s="18">
        <v>0.14264783336842105</v>
      </c>
      <c r="L51" s="7"/>
      <c r="M51" s="8">
        <v>6.1187783237978417E-2</v>
      </c>
      <c r="N51" s="8">
        <v>0.17738446195991192</v>
      </c>
    </row>
    <row r="52" spans="1:14">
      <c r="A52" s="13">
        <v>5</v>
      </c>
      <c r="B52" s="13" t="s">
        <v>253</v>
      </c>
      <c r="C52" s="13" t="s">
        <v>2</v>
      </c>
      <c r="D52" s="13">
        <v>2757023</v>
      </c>
      <c r="E52" s="13">
        <v>2757024</v>
      </c>
      <c r="F52" s="13" t="s">
        <v>272</v>
      </c>
      <c r="G52" s="18">
        <v>6.0311916062499991E-2</v>
      </c>
      <c r="H52" s="7">
        <v>9.3740940388888888E-2</v>
      </c>
      <c r="I52" s="7">
        <v>0.11013537994444446</v>
      </c>
      <c r="J52" s="7">
        <v>5.7816198388888886E-2</v>
      </c>
      <c r="K52" s="18">
        <v>6.5620805684210526E-2</v>
      </c>
      <c r="L52" s="7"/>
      <c r="M52" s="8">
        <v>7.3118959540027326E-2</v>
      </c>
      <c r="N52" s="8">
        <v>0.15623703661169888</v>
      </c>
    </row>
    <row r="53" spans="1:14">
      <c r="A53" s="13">
        <v>5</v>
      </c>
      <c r="B53" s="13" t="s">
        <v>253</v>
      </c>
      <c r="C53" s="13" t="s">
        <v>2</v>
      </c>
      <c r="D53" s="13">
        <v>2757137</v>
      </c>
      <c r="E53" s="13">
        <v>2757138</v>
      </c>
      <c r="F53" s="13" t="s">
        <v>273</v>
      </c>
      <c r="G53" s="18">
        <v>7.8862980249999992E-2</v>
      </c>
      <c r="H53" s="7">
        <v>0.45561303938888881</v>
      </c>
      <c r="I53" s="7">
        <v>0.57668490772222225</v>
      </c>
      <c r="J53" s="7">
        <v>8.1029785444444447E-2</v>
      </c>
      <c r="K53" s="18">
        <v>7.6242900842105263E-2</v>
      </c>
      <c r="L53" s="7"/>
      <c r="M53" s="8">
        <v>1.8008717526051987E-2</v>
      </c>
      <c r="N53" s="8">
        <v>5.7249006473142898E-2</v>
      </c>
    </row>
    <row r="54" spans="1:14">
      <c r="A54" s="13">
        <v>5</v>
      </c>
      <c r="B54" s="13" t="s">
        <v>253</v>
      </c>
      <c r="C54" s="13" t="s">
        <v>2</v>
      </c>
      <c r="D54" s="13">
        <v>2757221</v>
      </c>
      <c r="E54" s="13">
        <v>2757222</v>
      </c>
      <c r="F54" s="13" t="s">
        <v>274</v>
      </c>
      <c r="G54" s="18">
        <v>2.462576075E-2</v>
      </c>
      <c r="H54" s="7">
        <v>0.25414818983333332</v>
      </c>
      <c r="I54" s="7">
        <v>0.37744998311111105</v>
      </c>
      <c r="J54" s="7">
        <v>2.6537335222222222E-2</v>
      </c>
      <c r="K54" s="18">
        <v>2.1129336684210524E-2</v>
      </c>
      <c r="L54" s="7"/>
      <c r="M54" s="8">
        <v>2.8863491632293341E-2</v>
      </c>
      <c r="N54" s="8">
        <v>4.974301004929705E-2</v>
      </c>
    </row>
    <row r="55" spans="1:14">
      <c r="A55" s="13">
        <v>5</v>
      </c>
      <c r="B55" s="13" t="s">
        <v>253</v>
      </c>
      <c r="C55" s="13" t="s">
        <v>2</v>
      </c>
      <c r="D55" s="13">
        <v>2757244</v>
      </c>
      <c r="E55" s="13">
        <v>2757245</v>
      </c>
      <c r="F55" s="13" t="s">
        <v>275</v>
      </c>
      <c r="G55" s="18">
        <v>4.6402141124999997E-2</v>
      </c>
      <c r="H55" s="7">
        <v>0.10681218944444446</v>
      </c>
      <c r="I55" s="7">
        <v>0.17099871172222222</v>
      </c>
      <c r="J55" s="7">
        <v>4.739717427777778E-2</v>
      </c>
      <c r="K55" s="18">
        <v>4.6622790578947373E-2</v>
      </c>
      <c r="L55" s="7"/>
      <c r="M55" s="8">
        <v>4.0211397806082468E-2</v>
      </c>
      <c r="N55" s="8">
        <v>0.10592362367728766</v>
      </c>
    </row>
    <row r="56" spans="1:14">
      <c r="A56" s="13">
        <v>5</v>
      </c>
      <c r="B56" s="13" t="s">
        <v>253</v>
      </c>
      <c r="C56" s="13" t="s">
        <v>2</v>
      </c>
      <c r="D56" s="13">
        <v>2757457</v>
      </c>
      <c r="E56" s="13">
        <v>2757458</v>
      </c>
      <c r="F56" s="13" t="s">
        <v>276</v>
      </c>
      <c r="G56" s="18">
        <v>0.12204543549999999</v>
      </c>
      <c r="H56" s="7">
        <v>0.53052861572222232</v>
      </c>
      <c r="I56" s="7">
        <v>0.67104743888888896</v>
      </c>
      <c r="J56" s="7">
        <v>7.330772594444443E-2</v>
      </c>
      <c r="K56" s="18">
        <v>0.12685636710526316</v>
      </c>
      <c r="L56" s="7"/>
      <c r="M56" s="8">
        <v>6.9288971670990879E-2</v>
      </c>
      <c r="N56" s="8">
        <v>6.476060329907278E-2</v>
      </c>
    </row>
    <row r="57" spans="1:14">
      <c r="A57" s="13">
        <v>5</v>
      </c>
      <c r="B57" s="13" t="s">
        <v>253</v>
      </c>
      <c r="C57" s="13" t="s">
        <v>2</v>
      </c>
      <c r="D57" s="13">
        <v>2757802</v>
      </c>
      <c r="E57" s="13">
        <v>2757803</v>
      </c>
      <c r="F57" s="13" t="s">
        <v>277</v>
      </c>
      <c r="G57" s="18">
        <v>8.4251878562500007E-2</v>
      </c>
      <c r="H57" s="7">
        <v>0.31697583544444446</v>
      </c>
      <c r="I57" s="7">
        <v>0.40350164211111106</v>
      </c>
      <c r="J57" s="7">
        <v>3.860971249999999E-2</v>
      </c>
      <c r="K57" s="18">
        <v>9.7230631368421042E-2</v>
      </c>
      <c r="L57" s="7"/>
      <c r="M57" s="8">
        <v>4.0499193452193084E-2</v>
      </c>
      <c r="N57" s="8">
        <v>5.6197304717681883E-2</v>
      </c>
    </row>
    <row r="58" spans="1:14">
      <c r="A58" s="13">
        <v>5</v>
      </c>
      <c r="B58" s="13" t="s">
        <v>253</v>
      </c>
      <c r="C58" s="13" t="s">
        <v>2</v>
      </c>
      <c r="D58" s="13">
        <v>2757976</v>
      </c>
      <c r="E58" s="13">
        <v>2757977</v>
      </c>
      <c r="F58" s="13" t="s">
        <v>278</v>
      </c>
      <c r="G58" s="18">
        <v>0.2387362136875</v>
      </c>
      <c r="H58" s="7">
        <v>0.12338406722222223</v>
      </c>
      <c r="I58" s="7">
        <v>9.1124259999999999E-2</v>
      </c>
      <c r="J58" s="7">
        <v>9.1518055388888908E-2</v>
      </c>
      <c r="K58" s="18">
        <v>0.24808587331578946</v>
      </c>
      <c r="L58" s="7"/>
      <c r="M58" s="8">
        <v>6.5873784815168632E-2</v>
      </c>
      <c r="N58" s="8">
        <v>7.4110505113220052E-2</v>
      </c>
    </row>
    <row r="59" spans="1:14">
      <c r="A59" s="13">
        <v>5</v>
      </c>
      <c r="B59" s="13" t="s">
        <v>253</v>
      </c>
      <c r="C59" s="13" t="s">
        <v>2</v>
      </c>
      <c r="D59" s="13">
        <v>2758088</v>
      </c>
      <c r="E59" s="13">
        <v>2758089</v>
      </c>
      <c r="F59" s="13" t="s">
        <v>279</v>
      </c>
      <c r="G59" s="18">
        <v>0.33513393100000011</v>
      </c>
      <c r="H59" s="7">
        <v>0.18237254005555559</v>
      </c>
      <c r="I59" s="7">
        <v>0.10991193311111111</v>
      </c>
      <c r="J59" s="7">
        <v>0.135910114</v>
      </c>
      <c r="K59" s="18">
        <v>0.34800877668421054</v>
      </c>
      <c r="L59" s="7"/>
      <c r="M59" s="8">
        <v>6.5873784815168632E-2</v>
      </c>
      <c r="N59" s="8">
        <v>7.4110505113220052E-2</v>
      </c>
    </row>
    <row r="60" spans="1:14">
      <c r="A60" s="13">
        <v>12</v>
      </c>
      <c r="B60" s="13" t="s">
        <v>280</v>
      </c>
      <c r="C60" s="13" t="s">
        <v>2</v>
      </c>
      <c r="D60" s="13">
        <v>124455049</v>
      </c>
      <c r="E60" s="13">
        <v>124455050</v>
      </c>
      <c r="F60" s="13" t="s">
        <v>281</v>
      </c>
      <c r="G60" s="18">
        <v>0.72508959937500006</v>
      </c>
      <c r="H60" s="7">
        <v>0.75622146711111116</v>
      </c>
      <c r="I60" s="7">
        <v>0.81282250988888871</v>
      </c>
      <c r="J60" s="7">
        <v>0.87686644111111123</v>
      </c>
      <c r="K60" s="18">
        <v>0.54355385589473693</v>
      </c>
      <c r="L60" s="7"/>
      <c r="M60" s="8">
        <v>0.74109922230670344</v>
      </c>
      <c r="N60" s="8">
        <v>0.62842055529502427</v>
      </c>
    </row>
    <row r="61" spans="1:14">
      <c r="A61" s="13">
        <v>12</v>
      </c>
      <c r="B61" s="13" t="s">
        <v>280</v>
      </c>
      <c r="C61" s="13" t="s">
        <v>2</v>
      </c>
      <c r="D61" s="13">
        <v>124455724</v>
      </c>
      <c r="E61" s="13">
        <v>124455725</v>
      </c>
      <c r="F61" s="13" t="s">
        <v>282</v>
      </c>
      <c r="G61" s="18">
        <v>0.90304356381250006</v>
      </c>
      <c r="H61" s="7">
        <v>0.8864559972777778</v>
      </c>
      <c r="I61" s="7">
        <v>0.87902899388888889</v>
      </c>
      <c r="J61" s="7">
        <v>0.92451181855555553</v>
      </c>
      <c r="K61" s="18">
        <v>0.72339057852631572</v>
      </c>
      <c r="L61" s="7"/>
      <c r="M61" s="8">
        <v>0.66571519491561271</v>
      </c>
      <c r="N61" s="8">
        <v>0.62283872298268361</v>
      </c>
    </row>
    <row r="62" spans="1:14">
      <c r="A62" s="13">
        <v>12</v>
      </c>
      <c r="B62" s="13" t="s">
        <v>280</v>
      </c>
      <c r="C62" s="13" t="s">
        <v>2</v>
      </c>
      <c r="D62" s="13">
        <v>124456214</v>
      </c>
      <c r="E62" s="13">
        <v>124456215</v>
      </c>
      <c r="F62" s="13" t="s">
        <v>283</v>
      </c>
      <c r="G62" s="18">
        <v>4.6178422250000004E-2</v>
      </c>
      <c r="H62" s="7">
        <v>4.1017970222222228E-2</v>
      </c>
      <c r="I62" s="7">
        <v>4.0315238000000003E-2</v>
      </c>
      <c r="J62" s="7">
        <v>4.0475220722222233E-2</v>
      </c>
      <c r="K62" s="18">
        <v>2.6882753999999995E-2</v>
      </c>
      <c r="L62" s="7"/>
      <c r="M62" s="8">
        <v>3.1564438893559109E-2</v>
      </c>
      <c r="N62" s="8">
        <v>3.0167589088616144E-2</v>
      </c>
    </row>
    <row r="63" spans="1:14">
      <c r="A63" s="13">
        <v>12</v>
      </c>
      <c r="B63" s="13" t="s">
        <v>280</v>
      </c>
      <c r="C63" s="13" t="s">
        <v>2</v>
      </c>
      <c r="D63" s="13">
        <v>124456291</v>
      </c>
      <c r="E63" s="13">
        <v>124456292</v>
      </c>
      <c r="F63" s="13" t="s">
        <v>284</v>
      </c>
      <c r="G63" s="18">
        <v>6.4539628562500007E-2</v>
      </c>
      <c r="H63" s="7">
        <v>3.1798855888888894E-2</v>
      </c>
      <c r="I63" s="7">
        <v>3.1043257611111111E-2</v>
      </c>
      <c r="J63" s="7">
        <v>3.6562356499999997E-2</v>
      </c>
      <c r="K63" s="18">
        <v>2.7009371894736837E-2</v>
      </c>
      <c r="L63" s="7"/>
      <c r="M63" s="8">
        <v>6.5677531263614794E-2</v>
      </c>
      <c r="N63" s="8">
        <v>0.23752248003684642</v>
      </c>
    </row>
    <row r="64" spans="1:14">
      <c r="A64" s="13">
        <v>12</v>
      </c>
      <c r="B64" s="13" t="s">
        <v>280</v>
      </c>
      <c r="C64" s="13" t="s">
        <v>2</v>
      </c>
      <c r="D64" s="13">
        <v>124456300</v>
      </c>
      <c r="E64" s="13">
        <v>124456301</v>
      </c>
      <c r="F64" s="13" t="s">
        <v>285</v>
      </c>
      <c r="G64" s="18">
        <v>3.182563175E-2</v>
      </c>
      <c r="H64" s="7">
        <v>2.923637238888889E-2</v>
      </c>
      <c r="I64" s="7">
        <v>2.6431629777777781E-2</v>
      </c>
      <c r="J64" s="7">
        <v>3.3634960277777778E-2</v>
      </c>
      <c r="K64" s="18">
        <v>2.8084006684210527E-2</v>
      </c>
      <c r="L64" s="7"/>
      <c r="M64" s="8">
        <v>3.5354962955243957E-2</v>
      </c>
      <c r="N64" s="8">
        <v>6.4586771316521574E-2</v>
      </c>
    </row>
    <row r="65" spans="1:14">
      <c r="A65" s="13">
        <v>12</v>
      </c>
      <c r="B65" s="13" t="s">
        <v>280</v>
      </c>
      <c r="C65" s="13" t="s">
        <v>2</v>
      </c>
      <c r="D65" s="13">
        <v>124456591</v>
      </c>
      <c r="E65" s="13">
        <v>124456592</v>
      </c>
      <c r="F65" s="13" t="s">
        <v>286</v>
      </c>
      <c r="G65" s="18">
        <v>3.8509378750000003E-2</v>
      </c>
      <c r="H65" s="7">
        <v>3.0405432444444443E-2</v>
      </c>
      <c r="I65" s="7">
        <v>2.7840830166666664E-2</v>
      </c>
      <c r="J65" s="7">
        <v>3.0921508888888886E-2</v>
      </c>
      <c r="K65" s="18">
        <v>2.955198768421053E-2</v>
      </c>
      <c r="L65" s="7"/>
      <c r="M65" s="8">
        <v>6.9253444810594339E-2</v>
      </c>
      <c r="N65" s="8">
        <v>4.6779783444628159E-2</v>
      </c>
    </row>
    <row r="66" spans="1:14">
      <c r="A66" s="13">
        <v>12</v>
      </c>
      <c r="B66" s="13" t="s">
        <v>280</v>
      </c>
      <c r="C66" s="13" t="s">
        <v>2</v>
      </c>
      <c r="D66" s="13">
        <v>124457257</v>
      </c>
      <c r="E66" s="13">
        <v>124457258</v>
      </c>
      <c r="F66" s="13" t="s">
        <v>287</v>
      </c>
      <c r="G66" s="18">
        <v>2.9403145250000002E-2</v>
      </c>
      <c r="H66" s="7">
        <v>2.9398152611111117E-2</v>
      </c>
      <c r="I66" s="7">
        <v>2.8347237777777774E-2</v>
      </c>
      <c r="J66" s="7">
        <v>2.8847938166666667E-2</v>
      </c>
      <c r="K66" s="18">
        <v>2.8453190526315786E-2</v>
      </c>
      <c r="L66" s="7"/>
      <c r="M66" s="8">
        <v>1.1260322469425408E-2</v>
      </c>
      <c r="N66" s="8">
        <v>1.4569400342726161E-2</v>
      </c>
    </row>
    <row r="67" spans="1:14">
      <c r="A67" s="13">
        <v>12</v>
      </c>
      <c r="B67" s="13" t="s">
        <v>280</v>
      </c>
      <c r="C67" s="13" t="s">
        <v>2</v>
      </c>
      <c r="D67" s="25">
        <v>124457423</v>
      </c>
      <c r="E67" s="25">
        <v>124457424</v>
      </c>
      <c r="F67" s="13" t="s">
        <v>288</v>
      </c>
      <c r="G67" s="18">
        <v>2.1266285749999999E-2</v>
      </c>
      <c r="H67" s="7">
        <v>2.2398812000000001E-2</v>
      </c>
      <c r="I67" s="7">
        <v>2.0696052666666666E-2</v>
      </c>
      <c r="J67" s="7">
        <v>1.972442444444444E-2</v>
      </c>
      <c r="K67" s="18">
        <v>1.9812820578947371E-2</v>
      </c>
      <c r="L67" s="7"/>
      <c r="M67" s="8">
        <v>2.3251406841742352E-2</v>
      </c>
      <c r="N67" s="8">
        <v>2.3107665323049368E-2</v>
      </c>
    </row>
    <row r="68" spans="1:14">
      <c r="A68" s="13">
        <v>12</v>
      </c>
      <c r="B68" s="13" t="s">
        <v>280</v>
      </c>
      <c r="C68" s="13" t="s">
        <v>2</v>
      </c>
      <c r="D68" s="25">
        <v>124457431</v>
      </c>
      <c r="E68" s="25">
        <v>124457432</v>
      </c>
      <c r="F68" s="13" t="s">
        <v>289</v>
      </c>
      <c r="G68" s="18">
        <v>4.8240152312499993E-2</v>
      </c>
      <c r="H68" s="7">
        <v>4.7751357277777781E-2</v>
      </c>
      <c r="I68" s="7">
        <v>4.5358721722222224E-2</v>
      </c>
      <c r="J68" s="7">
        <v>4.8874345E-2</v>
      </c>
      <c r="K68" s="18">
        <v>4.6759985000000004E-2</v>
      </c>
      <c r="L68" s="7"/>
      <c r="M68" s="8">
        <v>4.1189278702579268E-2</v>
      </c>
      <c r="N68" s="8">
        <v>3.847869862956689E-2</v>
      </c>
    </row>
    <row r="69" spans="1:14">
      <c r="A69" s="13">
        <v>12</v>
      </c>
      <c r="B69" s="13" t="s">
        <v>280</v>
      </c>
      <c r="C69" s="13" t="s">
        <v>2</v>
      </c>
      <c r="D69" s="25">
        <v>124457669</v>
      </c>
      <c r="E69" s="25">
        <v>124457670</v>
      </c>
      <c r="F69" s="13" t="s">
        <v>290</v>
      </c>
      <c r="G69" s="18">
        <v>3.7374977062500002E-2</v>
      </c>
      <c r="H69" s="7">
        <v>5.9836433944444455E-2</v>
      </c>
      <c r="I69" s="7">
        <v>5.107589327777777E-2</v>
      </c>
      <c r="J69" s="7">
        <v>5.6757191666666672E-2</v>
      </c>
      <c r="K69" s="18">
        <v>4.3956794210526312E-2</v>
      </c>
      <c r="L69" s="7"/>
      <c r="M69" s="8">
        <v>0.2072733112931108</v>
      </c>
      <c r="N69" s="8">
        <v>9.930886420215225E-2</v>
      </c>
    </row>
    <row r="70" spans="1:14">
      <c r="A70" s="13">
        <v>12</v>
      </c>
      <c r="B70" s="13" t="s">
        <v>280</v>
      </c>
      <c r="C70" s="13" t="s">
        <v>2</v>
      </c>
      <c r="D70" s="25">
        <v>124457675</v>
      </c>
      <c r="E70" s="25">
        <v>124457676</v>
      </c>
      <c r="F70" s="13" t="s">
        <v>291</v>
      </c>
      <c r="G70" s="18">
        <v>8.8788335687499997E-2</v>
      </c>
      <c r="H70" s="7">
        <v>9.2447150166666658E-2</v>
      </c>
      <c r="I70" s="7">
        <v>8.8706557500000005E-2</v>
      </c>
      <c r="J70" s="7">
        <v>8.383540049999999E-2</v>
      </c>
      <c r="K70" s="18">
        <v>8.541264215789475E-2</v>
      </c>
      <c r="L70" s="7"/>
      <c r="M70" s="8">
        <v>1.813388064723619E-2</v>
      </c>
      <c r="N70" s="8">
        <v>2.8622577066169684E-2</v>
      </c>
    </row>
    <row r="71" spans="1:14">
      <c r="A71" s="13">
        <v>12</v>
      </c>
      <c r="B71" s="13" t="s">
        <v>280</v>
      </c>
      <c r="C71" s="13" t="s">
        <v>2</v>
      </c>
      <c r="D71" s="13">
        <v>124457941</v>
      </c>
      <c r="E71" s="13">
        <v>124457942</v>
      </c>
      <c r="F71" s="13" t="s">
        <v>292</v>
      </c>
      <c r="G71" s="18">
        <v>3.8713836937499996E-2</v>
      </c>
      <c r="H71" s="7">
        <v>4.2109295555555565E-2</v>
      </c>
      <c r="I71" s="7">
        <v>4.0934582055555557E-2</v>
      </c>
      <c r="J71" s="7">
        <v>3.7072680222222223E-2</v>
      </c>
      <c r="K71" s="18">
        <v>3.7678061368421056E-2</v>
      </c>
      <c r="L71" s="7"/>
      <c r="M71" s="8">
        <v>6.5662228901080338E-2</v>
      </c>
      <c r="N71" s="8">
        <v>8.4417714759740067E-2</v>
      </c>
    </row>
    <row r="72" spans="1:14">
      <c r="A72" s="13">
        <v>12</v>
      </c>
      <c r="B72" s="13" t="s">
        <v>280</v>
      </c>
      <c r="C72" s="13" t="s">
        <v>2</v>
      </c>
      <c r="D72" s="13">
        <v>124458442</v>
      </c>
      <c r="E72" s="13">
        <v>124458443</v>
      </c>
      <c r="F72" s="13" t="s">
        <v>293</v>
      </c>
      <c r="G72" s="18">
        <v>3.2392614437500009E-2</v>
      </c>
      <c r="H72" s="7">
        <v>3.26978635E-2</v>
      </c>
      <c r="I72" s="7">
        <v>3.3585804277777777E-2</v>
      </c>
      <c r="J72" s="7">
        <v>3.3613335777777781E-2</v>
      </c>
      <c r="K72" s="18">
        <v>3.1091210894736841E-2</v>
      </c>
      <c r="L72" s="7"/>
      <c r="M72" s="8">
        <v>4.2009881955158493E-2</v>
      </c>
      <c r="N72" s="8">
        <v>5.1571286096340596E-2</v>
      </c>
    </row>
    <row r="73" spans="1:14">
      <c r="A73" s="13">
        <v>12</v>
      </c>
      <c r="B73" s="13" t="s">
        <v>280</v>
      </c>
      <c r="C73" s="13" t="s">
        <v>2</v>
      </c>
      <c r="D73" s="13">
        <v>124458574</v>
      </c>
      <c r="E73" s="13">
        <v>124458575</v>
      </c>
      <c r="F73" s="13" t="s">
        <v>294</v>
      </c>
      <c r="G73" s="18">
        <v>3.7625119624999995E-2</v>
      </c>
      <c r="H73" s="7">
        <v>4.0206878166666668E-2</v>
      </c>
      <c r="I73" s="7">
        <v>4.0449575555555561E-2</v>
      </c>
      <c r="J73" s="7">
        <v>4.4185077999999996E-2</v>
      </c>
      <c r="K73" s="18">
        <v>3.8920425999999994E-2</v>
      </c>
      <c r="L73" s="7"/>
      <c r="M73" s="8">
        <v>3.7401517212793792E-2</v>
      </c>
      <c r="N73" s="8">
        <v>4.1602007492368843E-2</v>
      </c>
    </row>
    <row r="74" spans="1:14">
      <c r="A74" s="13">
        <v>12</v>
      </c>
      <c r="B74" s="13" t="s">
        <v>280</v>
      </c>
      <c r="C74" s="13" t="s">
        <v>2</v>
      </c>
      <c r="D74" s="13">
        <v>124459490</v>
      </c>
      <c r="E74" s="13">
        <v>124459491</v>
      </c>
      <c r="F74" s="13" t="s">
        <v>295</v>
      </c>
      <c r="G74" s="18">
        <v>0.94300952268750005</v>
      </c>
      <c r="H74" s="7">
        <v>0.92379309183333314</v>
      </c>
      <c r="I74" s="7">
        <v>0.93350455688888878</v>
      </c>
      <c r="J74" s="7">
        <v>0.95029824061111112</v>
      </c>
      <c r="K74" s="18">
        <v>0.76411547863157903</v>
      </c>
      <c r="L74" s="7"/>
      <c r="M74" s="8">
        <v>0.7324109311776883</v>
      </c>
      <c r="N74" s="8">
        <v>0.63915241150377866</v>
      </c>
    </row>
    <row r="75" spans="1:14">
      <c r="A75" s="13">
        <v>12</v>
      </c>
      <c r="B75" s="13" t="s">
        <v>280</v>
      </c>
      <c r="C75" s="13" t="s">
        <v>2</v>
      </c>
      <c r="D75" s="13">
        <v>124459702</v>
      </c>
      <c r="E75" s="13">
        <v>124459703</v>
      </c>
      <c r="F75" s="13" t="s">
        <v>296</v>
      </c>
      <c r="G75" s="18">
        <v>0.79552849856250007</v>
      </c>
      <c r="H75" s="7">
        <v>0.7504453087777776</v>
      </c>
      <c r="I75" s="7">
        <v>0.75663936133333332</v>
      </c>
      <c r="J75" s="7">
        <v>0.83114310850000017</v>
      </c>
      <c r="K75" s="18">
        <v>0.74805858057894736</v>
      </c>
      <c r="L75" s="7"/>
      <c r="M75" s="8">
        <v>0.87820549121300073</v>
      </c>
      <c r="N75" s="8">
        <v>0.86442622165255489</v>
      </c>
    </row>
    <row r="76" spans="1:14">
      <c r="A76" s="13">
        <v>12</v>
      </c>
      <c r="B76" s="13" t="s">
        <v>280</v>
      </c>
      <c r="C76" s="13" t="s">
        <v>2</v>
      </c>
      <c r="D76" s="13">
        <v>124763095</v>
      </c>
      <c r="E76" s="13">
        <v>124763096</v>
      </c>
      <c r="F76" s="13" t="s">
        <v>297</v>
      </c>
      <c r="G76" s="18">
        <v>0.81367009843749993</v>
      </c>
      <c r="H76" s="7">
        <v>0.49056017083333331</v>
      </c>
      <c r="I76" s="7">
        <v>0.5130050532777779</v>
      </c>
      <c r="J76" s="7">
        <v>0.81811026116666652</v>
      </c>
      <c r="K76" s="18">
        <v>0.2182595614210526</v>
      </c>
      <c r="L76" s="7"/>
      <c r="M76" s="8">
        <v>0.41068395269277908</v>
      </c>
      <c r="N76" s="8">
        <v>0.5287062537096926</v>
      </c>
    </row>
    <row r="77" spans="1:14">
      <c r="A77" s="13">
        <v>12</v>
      </c>
      <c r="B77" s="13" t="s">
        <v>280</v>
      </c>
      <c r="C77" s="13" t="s">
        <v>2</v>
      </c>
      <c r="D77" s="13">
        <v>124763232</v>
      </c>
      <c r="E77" s="13">
        <v>124763233</v>
      </c>
      <c r="F77" s="13" t="s">
        <v>298</v>
      </c>
      <c r="G77" s="18">
        <v>0.61300253212500011</v>
      </c>
      <c r="H77" s="7">
        <v>0.45174748200000003</v>
      </c>
      <c r="I77" s="7">
        <v>0.50544773666666665</v>
      </c>
      <c r="J77" s="7">
        <v>0.63220775433333332</v>
      </c>
      <c r="K77" s="18">
        <v>0.1179880062631579</v>
      </c>
      <c r="L77" s="7"/>
      <c r="M77" s="8">
        <v>0.23107871656651505</v>
      </c>
      <c r="N77" s="8">
        <v>0.45303012712817192</v>
      </c>
    </row>
    <row r="78" spans="1:14">
      <c r="A78" s="13">
        <v>12</v>
      </c>
      <c r="B78" s="13" t="s">
        <v>280</v>
      </c>
      <c r="C78" s="13" t="s">
        <v>2</v>
      </c>
      <c r="D78" s="13">
        <v>124763658</v>
      </c>
      <c r="E78" s="13">
        <v>124763659</v>
      </c>
      <c r="F78" s="13" t="s">
        <v>299</v>
      </c>
      <c r="G78" s="18">
        <v>0.94692863012500006</v>
      </c>
      <c r="H78" s="7">
        <v>0.93772577377777777</v>
      </c>
      <c r="I78" s="7">
        <v>0.94211779700000009</v>
      </c>
      <c r="J78" s="7">
        <v>0.95149196700000005</v>
      </c>
      <c r="K78" s="18">
        <v>0.86097400652631584</v>
      </c>
      <c r="L78" s="7"/>
      <c r="M78" s="8">
        <v>0.24433809536569051</v>
      </c>
      <c r="N78" s="8">
        <v>0.53257967695312736</v>
      </c>
    </row>
    <row r="79" spans="1:14">
      <c r="A79" s="13">
        <v>12</v>
      </c>
      <c r="B79" s="13" t="s">
        <v>280</v>
      </c>
      <c r="C79" s="13" t="s">
        <v>2</v>
      </c>
      <c r="D79" s="13">
        <v>124763800</v>
      </c>
      <c r="E79" s="13">
        <v>124763801</v>
      </c>
      <c r="F79" s="13" t="s">
        <v>300</v>
      </c>
      <c r="G79" s="18">
        <v>0.70313313681250011</v>
      </c>
      <c r="H79" s="7">
        <v>0.69755096027777774</v>
      </c>
      <c r="I79" s="7">
        <v>0.71217448638888881</v>
      </c>
      <c r="J79" s="7">
        <v>0.79207503977777793</v>
      </c>
      <c r="K79" s="18">
        <v>0.60922716600000004</v>
      </c>
      <c r="L79" s="7"/>
      <c r="M79" s="8">
        <v>0.24723951827652396</v>
      </c>
      <c r="N79" s="8">
        <v>0.26200861521107488</v>
      </c>
    </row>
    <row r="80" spans="1:14">
      <c r="A80" s="13">
        <v>12</v>
      </c>
      <c r="B80" s="13" t="s">
        <v>280</v>
      </c>
      <c r="C80" s="13" t="s">
        <v>2</v>
      </c>
      <c r="D80" s="13">
        <v>124772640</v>
      </c>
      <c r="E80" s="13">
        <v>124772641</v>
      </c>
      <c r="F80" s="13" t="s">
        <v>301</v>
      </c>
      <c r="G80" s="18">
        <v>0.85545599312499998</v>
      </c>
      <c r="H80" s="7">
        <v>0.91259322833333334</v>
      </c>
      <c r="I80" s="7">
        <v>0.91707863477777762</v>
      </c>
      <c r="J80" s="7">
        <v>0.93441804794444439</v>
      </c>
      <c r="K80" s="18">
        <v>0.90017326373684214</v>
      </c>
      <c r="L80" s="7"/>
      <c r="M80" s="8">
        <v>0.11215542453042188</v>
      </c>
      <c r="N80" s="8">
        <v>0.28217171431105736</v>
      </c>
    </row>
    <row r="81" spans="1:14">
      <c r="A81" s="13">
        <v>12</v>
      </c>
      <c r="B81" s="13" t="s">
        <v>280</v>
      </c>
      <c r="C81" s="13" t="s">
        <v>2</v>
      </c>
      <c r="D81" s="13">
        <v>124773103</v>
      </c>
      <c r="E81" s="13">
        <v>124773104</v>
      </c>
      <c r="F81" s="13" t="s">
        <v>302</v>
      </c>
      <c r="G81" s="18">
        <v>0.74521285193749986</v>
      </c>
      <c r="H81" s="7">
        <v>0.93071008188888882</v>
      </c>
      <c r="I81" s="7">
        <v>0.93647439716666703</v>
      </c>
      <c r="J81" s="7">
        <v>0.9450515284444444</v>
      </c>
      <c r="K81" s="18">
        <v>0.94365865768421053</v>
      </c>
      <c r="L81" s="7"/>
      <c r="M81" s="8">
        <v>0.68573090116440161</v>
      </c>
      <c r="N81" s="8">
        <v>0.77696032141323224</v>
      </c>
    </row>
    <row r="82" spans="1:14">
      <c r="A82" s="13">
        <v>12</v>
      </c>
      <c r="B82" s="13" t="s">
        <v>280</v>
      </c>
      <c r="C82" s="13" t="s">
        <v>2</v>
      </c>
      <c r="D82" s="13">
        <v>124773139</v>
      </c>
      <c r="E82" s="13">
        <v>124773140</v>
      </c>
      <c r="F82" s="13" t="s">
        <v>303</v>
      </c>
      <c r="G82" s="18">
        <v>0.63403606718749994</v>
      </c>
      <c r="H82" s="7">
        <v>0.92643741749999997</v>
      </c>
      <c r="I82" s="7">
        <v>0.93321337283333328</v>
      </c>
      <c r="J82" s="7">
        <v>0.95407992733333324</v>
      </c>
      <c r="K82" s="18">
        <v>0.92035887836842101</v>
      </c>
      <c r="L82" s="7"/>
      <c r="M82" s="8">
        <v>0.44639114750827846</v>
      </c>
      <c r="N82" s="8">
        <v>0.5213373432009365</v>
      </c>
    </row>
    <row r="83" spans="1:14">
      <c r="A83" s="13">
        <v>12</v>
      </c>
      <c r="B83" s="13" t="s">
        <v>280</v>
      </c>
      <c r="C83" s="13" t="s">
        <v>2</v>
      </c>
      <c r="D83" s="13">
        <v>124773236</v>
      </c>
      <c r="E83" s="13">
        <v>124773237</v>
      </c>
      <c r="F83" s="13" t="s">
        <v>304</v>
      </c>
      <c r="G83" s="18">
        <v>0.48981312162500001</v>
      </c>
      <c r="H83" s="7">
        <v>0.48768906966666659</v>
      </c>
      <c r="I83" s="7">
        <v>0.48233387183333321</v>
      </c>
      <c r="J83" s="7">
        <v>0.78149989800000008</v>
      </c>
      <c r="K83" s="18">
        <v>0.42813638436842111</v>
      </c>
      <c r="L83" s="7"/>
      <c r="M83" s="8">
        <v>0.13551276292235628</v>
      </c>
      <c r="N83" s="8">
        <v>0.14530267569778063</v>
      </c>
    </row>
    <row r="84" spans="1:14">
      <c r="A84" s="13">
        <v>12</v>
      </c>
      <c r="B84" s="13" t="s">
        <v>280</v>
      </c>
      <c r="C84" s="13" t="s">
        <v>2</v>
      </c>
      <c r="D84" s="13">
        <v>124773668</v>
      </c>
      <c r="E84" s="13">
        <v>124773669</v>
      </c>
      <c r="F84" s="13" t="s">
        <v>305</v>
      </c>
      <c r="G84" s="18">
        <v>0.27412340100000004</v>
      </c>
      <c r="H84" s="7">
        <v>0.11884830794444445</v>
      </c>
      <c r="I84" s="7">
        <v>9.0033248444444464E-2</v>
      </c>
      <c r="J84" s="7">
        <v>0.44762796900000001</v>
      </c>
      <c r="K84" s="18">
        <v>3.4249292526315783E-2</v>
      </c>
      <c r="L84" s="7"/>
      <c r="M84" s="8">
        <v>0.45561009498333732</v>
      </c>
      <c r="N84" s="8">
        <v>0.60745791837641172</v>
      </c>
    </row>
    <row r="85" spans="1:14">
      <c r="A85" s="13">
        <v>12</v>
      </c>
      <c r="B85" s="13" t="s">
        <v>280</v>
      </c>
      <c r="C85" s="13" t="s">
        <v>2</v>
      </c>
      <c r="D85" s="13">
        <v>124773870</v>
      </c>
      <c r="E85" s="13">
        <v>124773871</v>
      </c>
      <c r="F85" s="13" t="s">
        <v>306</v>
      </c>
      <c r="G85" s="18">
        <v>0.52561926287500005</v>
      </c>
      <c r="H85" s="7">
        <v>0.18386016394444449</v>
      </c>
      <c r="I85" s="7">
        <v>9.3752553944444442E-2</v>
      </c>
      <c r="J85" s="7">
        <v>0.52682197922222229</v>
      </c>
      <c r="K85" s="18">
        <v>5.8856549368421045E-2</v>
      </c>
      <c r="L85" s="7"/>
      <c r="M85" s="8">
        <v>7.4988940513171912E-2</v>
      </c>
      <c r="N85" s="8">
        <v>0.23985348754526495</v>
      </c>
    </row>
    <row r="86" spans="1:14">
      <c r="A86" s="13">
        <v>12</v>
      </c>
      <c r="B86" s="13" t="s">
        <v>280</v>
      </c>
      <c r="C86" s="13" t="s">
        <v>2</v>
      </c>
      <c r="D86" s="13">
        <v>124773995</v>
      </c>
      <c r="E86" s="13">
        <v>124773996</v>
      </c>
      <c r="F86" s="13" t="s">
        <v>307</v>
      </c>
      <c r="G86" s="18">
        <v>0.27521428712500001</v>
      </c>
      <c r="H86" s="7">
        <v>0.11188855311111109</v>
      </c>
      <c r="I86" s="7">
        <v>6.8259107666666666E-2</v>
      </c>
      <c r="J86" s="7">
        <v>0.36837573149999997</v>
      </c>
      <c r="K86" s="18">
        <v>5.5354300421052625E-2</v>
      </c>
      <c r="L86" s="7"/>
      <c r="M86" s="8">
        <v>7.8290806933917406E-2</v>
      </c>
      <c r="N86" s="8">
        <v>7.5094314027711218E-2</v>
      </c>
    </row>
    <row r="87" spans="1:14">
      <c r="A87" s="13">
        <v>12</v>
      </c>
      <c r="B87" s="13" t="s">
        <v>280</v>
      </c>
      <c r="C87" s="13" t="s">
        <v>2</v>
      </c>
      <c r="D87" s="13">
        <v>124774055</v>
      </c>
      <c r="E87" s="13">
        <v>124774056</v>
      </c>
      <c r="F87" s="13" t="s">
        <v>308</v>
      </c>
      <c r="G87" s="18">
        <v>0.63589974625000001</v>
      </c>
      <c r="H87" s="7">
        <v>0.29255510494444448</v>
      </c>
      <c r="I87" s="7">
        <v>0.21681046911111107</v>
      </c>
      <c r="J87" s="7">
        <v>0.62894142811111098</v>
      </c>
      <c r="K87" s="18">
        <v>0.12095129842105266</v>
      </c>
      <c r="L87" s="7"/>
      <c r="M87" s="8">
        <v>0.27184791830869054</v>
      </c>
      <c r="N87" s="8">
        <v>0.30326168447323976</v>
      </c>
    </row>
    <row r="88" spans="1:14">
      <c r="A88" s="13">
        <v>12</v>
      </c>
      <c r="B88" s="13" t="s">
        <v>280</v>
      </c>
      <c r="C88" s="13" t="s">
        <v>2</v>
      </c>
      <c r="D88" s="13">
        <v>124774078</v>
      </c>
      <c r="E88" s="13">
        <v>124774079</v>
      </c>
      <c r="F88" s="13" t="s">
        <v>309</v>
      </c>
      <c r="G88" s="18">
        <v>0.61056192862499992</v>
      </c>
      <c r="H88" s="7">
        <v>0.21433721327777777</v>
      </c>
      <c r="I88" s="7">
        <v>0.13344453488888891</v>
      </c>
      <c r="J88" s="7">
        <v>0.60522814111111134</v>
      </c>
      <c r="K88" s="18">
        <v>7.1252021473684216E-2</v>
      </c>
      <c r="L88" s="7"/>
      <c r="M88" s="8">
        <v>0.11623207767137876</v>
      </c>
      <c r="N88" s="8">
        <v>0.10495538943478963</v>
      </c>
    </row>
    <row r="89" spans="1:14">
      <c r="A89" s="13">
        <v>12</v>
      </c>
      <c r="B89" s="13" t="s">
        <v>280</v>
      </c>
      <c r="C89" s="13" t="s">
        <v>2</v>
      </c>
      <c r="D89" s="13">
        <v>124776158</v>
      </c>
      <c r="E89" s="13">
        <v>124776159</v>
      </c>
      <c r="F89" s="13" t="s">
        <v>310</v>
      </c>
      <c r="G89">
        <v>0.84402111168750005</v>
      </c>
      <c r="H89">
        <v>0.64059062672222233</v>
      </c>
      <c r="I89">
        <v>0.51022210350000008</v>
      </c>
      <c r="J89">
        <v>0.85517424061111103</v>
      </c>
      <c r="K89">
        <v>0.82001050700000011</v>
      </c>
      <c r="M89" s="8">
        <v>0.47089171035414767</v>
      </c>
      <c r="N89" s="8">
        <v>0.43415913070311829</v>
      </c>
    </row>
    <row r="90" spans="1:14">
      <c r="A90" s="13">
        <v>12</v>
      </c>
      <c r="B90" s="13" t="s">
        <v>280</v>
      </c>
      <c r="C90" s="13" t="s">
        <v>2</v>
      </c>
      <c r="D90" s="13">
        <v>124776253</v>
      </c>
      <c r="E90" s="13">
        <v>124776254</v>
      </c>
      <c r="F90" s="13" t="s">
        <v>311</v>
      </c>
      <c r="G90">
        <v>0.90484872550000006</v>
      </c>
      <c r="H90">
        <v>0.79892556349999999</v>
      </c>
      <c r="I90">
        <v>0.65526687761111113</v>
      </c>
      <c r="J90">
        <v>0.91338499994444455</v>
      </c>
      <c r="K90">
        <v>0.92810074005263155</v>
      </c>
      <c r="M90" s="8">
        <v>0.67949279109003513</v>
      </c>
      <c r="N90" s="8">
        <v>0.51351304229314698</v>
      </c>
    </row>
    <row r="91" spans="1:14">
      <c r="A91" s="13">
        <v>12</v>
      </c>
      <c r="B91" s="13" t="s">
        <v>280</v>
      </c>
      <c r="C91" s="13" t="s">
        <v>2</v>
      </c>
      <c r="D91" s="13">
        <v>124777222</v>
      </c>
      <c r="E91" s="13">
        <v>124777223</v>
      </c>
      <c r="F91" s="13" t="s">
        <v>312</v>
      </c>
      <c r="G91">
        <v>0.83886067518749996</v>
      </c>
      <c r="H91">
        <v>0.84443769177777783</v>
      </c>
      <c r="I91">
        <v>0.79691265027777769</v>
      </c>
      <c r="J91">
        <v>0.94496837427777769</v>
      </c>
      <c r="K91">
        <v>0.90937555099999989</v>
      </c>
      <c r="M91" s="8">
        <v>0.69954259011552955</v>
      </c>
      <c r="N91" s="8">
        <v>0.45278284878945213</v>
      </c>
    </row>
    <row r="92" spans="1:14">
      <c r="A92" s="13">
        <v>12</v>
      </c>
      <c r="B92" s="13" t="s">
        <v>280</v>
      </c>
      <c r="C92" s="13" t="s">
        <v>2</v>
      </c>
      <c r="D92" s="13">
        <v>124778214</v>
      </c>
      <c r="E92" s="13">
        <v>124778215</v>
      </c>
      <c r="F92" s="13" t="s">
        <v>313</v>
      </c>
      <c r="G92">
        <v>0.43574942550000006</v>
      </c>
      <c r="H92">
        <v>0.33598765172222222</v>
      </c>
      <c r="I92">
        <v>0.15957316794444443</v>
      </c>
      <c r="J92">
        <v>0.91720823138888874</v>
      </c>
      <c r="K92">
        <v>0.916311231</v>
      </c>
      <c r="M92" s="8">
        <v>3.0372140310428418E-2</v>
      </c>
      <c r="N92" s="8">
        <v>2.9307911350925694E-2</v>
      </c>
    </row>
    <row r="93" spans="1:14">
      <c r="A93" s="13">
        <v>12</v>
      </c>
      <c r="B93" s="13" t="s">
        <v>280</v>
      </c>
      <c r="C93" s="13" t="s">
        <v>2</v>
      </c>
      <c r="D93" s="13">
        <v>124778428</v>
      </c>
      <c r="E93" s="13">
        <v>124778429</v>
      </c>
      <c r="F93" s="13" t="s">
        <v>314</v>
      </c>
      <c r="G93">
        <v>0.66602341425</v>
      </c>
      <c r="H93">
        <v>0.35883093155555557</v>
      </c>
      <c r="I93">
        <v>0.18049904738888889</v>
      </c>
      <c r="J93">
        <v>0.903439252388889</v>
      </c>
      <c r="K93">
        <v>0.88330003684210545</v>
      </c>
      <c r="M93" s="8">
        <v>5.2970290817798214E-2</v>
      </c>
      <c r="N93" s="8">
        <v>3.48109344954129E-2</v>
      </c>
    </row>
    <row r="94" spans="1:14">
      <c r="A94" s="13">
        <v>12</v>
      </c>
      <c r="B94" s="13" t="s">
        <v>280</v>
      </c>
      <c r="C94" s="13" t="s">
        <v>2</v>
      </c>
      <c r="D94" s="13">
        <v>124779138</v>
      </c>
      <c r="E94" s="13">
        <v>124779139</v>
      </c>
      <c r="F94" s="13" t="s">
        <v>315</v>
      </c>
      <c r="G94">
        <v>0.12773389812500002</v>
      </c>
      <c r="H94">
        <v>0.33600562522222222</v>
      </c>
      <c r="I94">
        <v>0.30339343527777785</v>
      </c>
      <c r="J94">
        <v>0.51054074900000002</v>
      </c>
      <c r="K94">
        <v>0.51982526242105265</v>
      </c>
      <c r="M94" s="8">
        <v>0.1204977351315666</v>
      </c>
      <c r="N94" s="8">
        <v>8.2046996491987517E-2</v>
      </c>
    </row>
    <row r="95" spans="1:14">
      <c r="A95" s="13">
        <v>12</v>
      </c>
      <c r="B95" s="13" t="s">
        <v>280</v>
      </c>
      <c r="C95" s="13" t="s">
        <v>2</v>
      </c>
      <c r="D95" s="13">
        <v>124779144</v>
      </c>
      <c r="E95" s="13">
        <v>124779145</v>
      </c>
      <c r="F95" s="13" t="s">
        <v>316</v>
      </c>
      <c r="G95">
        <v>6.5381841437500005E-2</v>
      </c>
      <c r="H95">
        <v>0.15626096805555556</v>
      </c>
      <c r="I95">
        <v>0.16358934494444444</v>
      </c>
      <c r="J95">
        <v>0.37465690038888888</v>
      </c>
      <c r="K95">
        <v>0.40537788136842101</v>
      </c>
      <c r="M95" s="8">
        <v>5.2176939235179354E-2</v>
      </c>
      <c r="N95" s="8">
        <v>3.9781542533922722E-2</v>
      </c>
    </row>
    <row r="96" spans="1:14">
      <c r="A96" s="13">
        <v>12</v>
      </c>
      <c r="B96" s="13" t="s">
        <v>280</v>
      </c>
      <c r="C96" s="13" t="s">
        <v>2</v>
      </c>
      <c r="D96" s="13">
        <v>124779228</v>
      </c>
      <c r="E96" s="13">
        <v>124779229</v>
      </c>
      <c r="F96" s="13" t="s">
        <v>317</v>
      </c>
      <c r="G96">
        <v>0.127479239125</v>
      </c>
      <c r="H96">
        <v>0.40994093194444448</v>
      </c>
      <c r="I96">
        <v>0.41930896983333332</v>
      </c>
      <c r="J96">
        <v>0.64743214866666676</v>
      </c>
      <c r="K96">
        <v>0.57167045857894738</v>
      </c>
      <c r="M96" s="8">
        <v>0.14157480470069603</v>
      </c>
      <c r="N96" s="8">
        <v>9.5430054570366796E-2</v>
      </c>
    </row>
    <row r="97" spans="1:14">
      <c r="A97" s="13">
        <v>12</v>
      </c>
      <c r="B97" s="13" t="s">
        <v>280</v>
      </c>
      <c r="C97" s="13" t="s">
        <v>2</v>
      </c>
      <c r="D97" s="13">
        <v>124779532</v>
      </c>
      <c r="E97" s="13">
        <v>124779533</v>
      </c>
      <c r="F97" s="13" t="s">
        <v>318</v>
      </c>
      <c r="G97">
        <v>4.8047240375000008E-2</v>
      </c>
      <c r="H97">
        <v>0.15035974238888888</v>
      </c>
      <c r="I97">
        <v>0.18652083255555554</v>
      </c>
      <c r="J97">
        <v>6.385431061111109E-2</v>
      </c>
      <c r="K97">
        <v>5.2702407578947355E-2</v>
      </c>
      <c r="M97" s="8">
        <v>9.343262473442647E-2</v>
      </c>
      <c r="N97" s="8">
        <v>3.0641950481300698E-2</v>
      </c>
    </row>
    <row r="98" spans="1:14">
      <c r="A98" s="13">
        <v>12</v>
      </c>
      <c r="B98" s="13" t="s">
        <v>280</v>
      </c>
      <c r="C98" s="13" t="s">
        <v>2</v>
      </c>
      <c r="D98" s="13">
        <v>124780030</v>
      </c>
      <c r="E98" s="13">
        <v>124780031</v>
      </c>
      <c r="F98" s="13" t="s">
        <v>319</v>
      </c>
      <c r="G98">
        <v>4.0733364062499999E-2</v>
      </c>
      <c r="H98">
        <v>4.3525808388888899E-2</v>
      </c>
      <c r="I98">
        <v>4.288039116666667E-2</v>
      </c>
      <c r="J98">
        <v>4.1392742055555549E-2</v>
      </c>
      <c r="K98">
        <v>3.9976420526315781E-2</v>
      </c>
      <c r="M98" s="8">
        <v>3.5056886473939217E-2</v>
      </c>
      <c r="N98" s="8">
        <v>5.9325161137822456E-2</v>
      </c>
    </row>
    <row r="99" spans="1:14">
      <c r="A99" s="13">
        <v>12</v>
      </c>
      <c r="B99" s="13" t="s">
        <v>280</v>
      </c>
      <c r="C99" s="13" t="s">
        <v>2</v>
      </c>
      <c r="D99" s="13">
        <v>124780053</v>
      </c>
      <c r="E99" s="13">
        <v>124780054</v>
      </c>
      <c r="F99" s="13" t="s">
        <v>320</v>
      </c>
      <c r="G99">
        <v>6.4068698375000011E-2</v>
      </c>
      <c r="H99">
        <v>6.7148707111111108E-2</v>
      </c>
      <c r="I99">
        <v>5.8753570777777778E-2</v>
      </c>
      <c r="J99">
        <v>6.3888142833333328E-2</v>
      </c>
      <c r="K99">
        <v>6.411450621052632E-2</v>
      </c>
      <c r="M99" s="8">
        <v>5.9386212831764359E-2</v>
      </c>
      <c r="N99" s="8">
        <v>0.13776684124077823</v>
      </c>
    </row>
    <row r="100" spans="1:14">
      <c r="A100" s="13">
        <v>12</v>
      </c>
      <c r="B100" s="13" t="s">
        <v>280</v>
      </c>
      <c r="C100" s="13" t="s">
        <v>2</v>
      </c>
      <c r="D100" s="13">
        <v>124780059</v>
      </c>
      <c r="E100" s="13">
        <v>124780060</v>
      </c>
      <c r="F100" s="13" t="s">
        <v>321</v>
      </c>
      <c r="G100">
        <v>2.5980452624999997E-2</v>
      </c>
      <c r="H100">
        <v>2.7508790500000001E-2</v>
      </c>
      <c r="I100">
        <v>2.4655700666666665E-2</v>
      </c>
      <c r="J100">
        <v>2.5065874166666672E-2</v>
      </c>
      <c r="K100">
        <v>2.6141538578947365E-2</v>
      </c>
      <c r="M100" s="8">
        <v>3.6368833606692796E-2</v>
      </c>
      <c r="N100" s="8">
        <v>8.1465634474326545E-2</v>
      </c>
    </row>
    <row r="101" spans="1:14">
      <c r="A101" s="13">
        <v>12</v>
      </c>
      <c r="B101" s="13" t="s">
        <v>280</v>
      </c>
      <c r="C101" s="13" t="s">
        <v>2</v>
      </c>
      <c r="D101" s="13">
        <v>124780809</v>
      </c>
      <c r="E101" s="13">
        <v>124780810</v>
      </c>
      <c r="F101" s="13" t="s">
        <v>322</v>
      </c>
      <c r="G101">
        <v>0.16666083743750001</v>
      </c>
      <c r="H101">
        <v>0.72886676655555549</v>
      </c>
      <c r="I101">
        <v>0.76208681105555565</v>
      </c>
      <c r="J101">
        <v>0.51507189633333339</v>
      </c>
      <c r="K101">
        <v>0.44320104057894733</v>
      </c>
      <c r="M101" s="8">
        <v>0.45067730912742532</v>
      </c>
      <c r="N101" s="8">
        <v>0.35567920287682769</v>
      </c>
    </row>
    <row r="102" spans="1:14">
      <c r="A102" s="13">
        <v>12</v>
      </c>
      <c r="B102" s="13" t="s">
        <v>280</v>
      </c>
      <c r="C102" s="13" t="s">
        <v>2</v>
      </c>
      <c r="D102" s="13">
        <v>124781038</v>
      </c>
      <c r="E102" s="13">
        <v>124781039</v>
      </c>
      <c r="F102" s="13" t="s">
        <v>323</v>
      </c>
      <c r="G102">
        <v>0.10362727518749998</v>
      </c>
      <c r="H102">
        <v>0.65749868522222232</v>
      </c>
      <c r="I102">
        <v>0.7628283161666668</v>
      </c>
      <c r="J102">
        <v>0.29180745466666669</v>
      </c>
      <c r="K102">
        <v>0.35560371510526317</v>
      </c>
      <c r="M102" s="8">
        <v>0.57388689241579982</v>
      </c>
      <c r="N102" s="8">
        <v>0.49525746450012237</v>
      </c>
    </row>
    <row r="103" spans="1:14">
      <c r="A103" s="13">
        <v>19</v>
      </c>
      <c r="B103" s="13" t="s">
        <v>324</v>
      </c>
      <c r="C103" s="13" t="s">
        <v>2</v>
      </c>
      <c r="D103" s="13">
        <v>33182179</v>
      </c>
      <c r="E103" s="13">
        <v>33182180</v>
      </c>
      <c r="F103" s="13" t="s">
        <v>325</v>
      </c>
      <c r="G103" s="18">
        <v>0.66063798556249997</v>
      </c>
      <c r="H103" s="7">
        <v>0.71236600044444431</v>
      </c>
      <c r="I103" s="7">
        <v>0.72892240666666674</v>
      </c>
      <c r="J103" s="7">
        <v>0.7094920148888888</v>
      </c>
      <c r="K103" s="18">
        <v>0.6769340649473683</v>
      </c>
      <c r="L103" s="7"/>
      <c r="M103" s="8">
        <v>0.78558730114005793</v>
      </c>
      <c r="N103" s="8">
        <v>0.66452414076023747</v>
      </c>
    </row>
    <row r="104" spans="1:14">
      <c r="A104" s="13">
        <v>19</v>
      </c>
      <c r="B104" s="13" t="s">
        <v>324</v>
      </c>
      <c r="C104" s="13" t="s">
        <v>2</v>
      </c>
      <c r="D104" s="13">
        <v>33182216</v>
      </c>
      <c r="E104" s="13">
        <v>33182217</v>
      </c>
      <c r="F104" s="13" t="s">
        <v>326</v>
      </c>
      <c r="G104" s="18">
        <v>0.92346914356249987</v>
      </c>
      <c r="H104" s="7">
        <v>0.92731247866666677</v>
      </c>
      <c r="I104" s="7">
        <v>0.92709513750000005</v>
      </c>
      <c r="J104" s="7">
        <v>0.93265638966666664</v>
      </c>
      <c r="K104" s="18">
        <v>0.93133267173684198</v>
      </c>
      <c r="L104" s="7"/>
      <c r="M104" s="8">
        <v>0.6775913083901971</v>
      </c>
      <c r="N104" s="8">
        <v>0.58861093347045979</v>
      </c>
    </row>
    <row r="105" spans="1:14">
      <c r="A105" s="13">
        <v>19</v>
      </c>
      <c r="B105" s="13" t="s">
        <v>324</v>
      </c>
      <c r="C105" s="13" t="s">
        <v>2</v>
      </c>
      <c r="D105" s="13">
        <v>33182526</v>
      </c>
      <c r="E105" s="13">
        <v>33182527</v>
      </c>
      <c r="F105" s="13" t="s">
        <v>327</v>
      </c>
      <c r="G105" s="18">
        <v>5.1071733874999997E-2</v>
      </c>
      <c r="H105" s="7">
        <v>0.37205109905555556</v>
      </c>
      <c r="I105" s="7">
        <v>0.42731230811111115</v>
      </c>
      <c r="J105" s="7">
        <v>8.7930757999999998E-2</v>
      </c>
      <c r="K105" s="18">
        <v>5.0451056473684218E-2</v>
      </c>
      <c r="L105" s="7"/>
      <c r="M105" s="8">
        <v>0.72094731488566266</v>
      </c>
      <c r="N105" s="8">
        <v>0.76014861578482185</v>
      </c>
    </row>
    <row r="106" spans="1:14">
      <c r="A106" s="13">
        <v>19</v>
      </c>
      <c r="B106" s="13" t="s">
        <v>324</v>
      </c>
      <c r="C106" s="13" t="s">
        <v>2</v>
      </c>
      <c r="D106" s="13">
        <v>33182624</v>
      </c>
      <c r="E106" s="13">
        <v>33182625</v>
      </c>
      <c r="F106" s="13" t="s">
        <v>328</v>
      </c>
      <c r="G106" s="18">
        <v>5.4049766437500001E-2</v>
      </c>
      <c r="H106" s="7">
        <v>0.41129650144444457</v>
      </c>
      <c r="I106" s="7">
        <v>0.44384236399999988</v>
      </c>
      <c r="J106" s="7">
        <v>6.1649958722222217E-2</v>
      </c>
      <c r="K106" s="18">
        <v>3.9894070000000011E-2</v>
      </c>
      <c r="L106" s="7"/>
      <c r="M106" s="8">
        <v>0.84917493349482376</v>
      </c>
      <c r="N106" s="8">
        <v>0.79115747939468839</v>
      </c>
    </row>
    <row r="107" spans="1:14">
      <c r="A107" s="13">
        <v>19</v>
      </c>
      <c r="B107" s="13" t="s">
        <v>324</v>
      </c>
      <c r="C107" s="13" t="s">
        <v>2</v>
      </c>
      <c r="D107" s="13">
        <v>33182713</v>
      </c>
      <c r="E107" s="13">
        <v>33182714</v>
      </c>
      <c r="F107" s="13" t="s">
        <v>329</v>
      </c>
      <c r="G107" s="18">
        <v>2.7578261124999993E-2</v>
      </c>
      <c r="H107" s="7">
        <v>0.44150763277777777</v>
      </c>
      <c r="I107" s="7">
        <v>0.46325860116666667</v>
      </c>
      <c r="J107" s="7">
        <v>3.3156100888888887E-2</v>
      </c>
      <c r="K107" s="18">
        <v>1.7590141105263156E-2</v>
      </c>
      <c r="L107" s="7"/>
      <c r="M107" s="8">
        <v>0.92060037720031429</v>
      </c>
      <c r="N107" s="8">
        <v>0.88714680790557543</v>
      </c>
    </row>
    <row r="108" spans="1:14">
      <c r="A108" s="13">
        <v>19</v>
      </c>
      <c r="B108" s="13" t="s">
        <v>324</v>
      </c>
      <c r="C108" s="13" t="s">
        <v>2</v>
      </c>
      <c r="D108" s="13">
        <v>33182722</v>
      </c>
      <c r="E108" s="13">
        <v>33182723</v>
      </c>
      <c r="F108" s="13" t="s">
        <v>330</v>
      </c>
      <c r="G108" s="18">
        <v>4.3270393187500006E-2</v>
      </c>
      <c r="H108" s="7">
        <v>0.53138928438888888</v>
      </c>
      <c r="I108" s="7">
        <v>0.58616949844444433</v>
      </c>
      <c r="J108" s="7">
        <v>6.8248431277777757E-2</v>
      </c>
      <c r="K108" s="18">
        <v>3.1706729526315793E-2</v>
      </c>
      <c r="L108" s="7"/>
      <c r="M108" s="8">
        <v>0.68960965240210292</v>
      </c>
      <c r="N108" s="8">
        <v>0.69683987473073994</v>
      </c>
    </row>
    <row r="109" spans="1:14">
      <c r="A109" s="13">
        <v>19</v>
      </c>
      <c r="B109" s="13" t="s">
        <v>324</v>
      </c>
      <c r="C109" s="13" t="s">
        <v>2</v>
      </c>
      <c r="D109" s="13">
        <v>33182834</v>
      </c>
      <c r="E109" s="13">
        <v>33182835</v>
      </c>
      <c r="F109" s="13" t="s">
        <v>331</v>
      </c>
      <c r="G109" s="18">
        <v>0.14446068925000002</v>
      </c>
      <c r="H109" s="7">
        <v>0.4715730185</v>
      </c>
      <c r="I109" s="7">
        <v>0.49009638233333319</v>
      </c>
      <c r="J109" s="7">
        <v>0.16277286255555554</v>
      </c>
      <c r="K109" s="18">
        <v>0.10465627515789473</v>
      </c>
      <c r="L109" s="7"/>
      <c r="M109" s="8">
        <v>0.78463026447608741</v>
      </c>
      <c r="N109" s="8">
        <v>0.76682346616011265</v>
      </c>
    </row>
    <row r="110" spans="1:14">
      <c r="A110" s="13">
        <v>19</v>
      </c>
      <c r="B110" s="13" t="s">
        <v>324</v>
      </c>
      <c r="C110" s="13" t="s">
        <v>2</v>
      </c>
      <c r="D110" s="13">
        <v>33183187</v>
      </c>
      <c r="E110" s="13">
        <v>33183188</v>
      </c>
      <c r="F110" s="13" t="s">
        <v>332</v>
      </c>
      <c r="G110" s="18">
        <v>9.0325444000000005E-2</v>
      </c>
      <c r="H110" s="7">
        <v>0.49238412011111116</v>
      </c>
      <c r="I110" s="7">
        <v>0.52544758700000005</v>
      </c>
      <c r="J110" s="7">
        <v>9.6516785388888873E-2</v>
      </c>
      <c r="K110" s="18">
        <v>5.5559162368421053E-2</v>
      </c>
      <c r="L110" s="7"/>
      <c r="M110" s="8">
        <v>0.3557446468075392</v>
      </c>
      <c r="N110" s="8">
        <v>0.37160092700744307</v>
      </c>
    </row>
  </sheetData>
  <conditionalFormatting sqref="M73:N74 M41:N57 M34:N35">
    <cfRule type="colorScale" priority="54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17:M18">
    <cfRule type="colorScale" priority="36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9:M10">
    <cfRule type="colorScale" priority="42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G2:G96">
    <cfRule type="colorScale" priority="52">
      <colorScale>
        <cfvo type="num" val="0"/>
        <cfvo type="num" val="0.5"/>
        <cfvo type="num" val="1"/>
        <color rgb="FF00B050"/>
        <color theme="1"/>
        <color rgb="FFFF0000"/>
      </colorScale>
    </cfRule>
    <cfRule type="colorScale" priority="53">
      <colorScale>
        <cfvo type="num" val="0"/>
        <cfvo type="num" val="0"/>
        <cfvo type="num" val="0"/>
        <color rgb="FF00B050"/>
        <color theme="1"/>
        <color rgb="FFFF0000"/>
      </colorScale>
    </cfRule>
  </conditionalFormatting>
  <conditionalFormatting sqref="N2">
    <cfRule type="colorScale" priority="5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2">
    <cfRule type="colorScale" priority="50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3">
    <cfRule type="colorScale" priority="49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3">
    <cfRule type="colorScale" priority="48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4:N5">
    <cfRule type="colorScale" priority="47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4:M5">
    <cfRule type="colorScale" priority="46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6:N8">
    <cfRule type="colorScale" priority="45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6:M8">
    <cfRule type="colorScale" priority="44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9:N10">
    <cfRule type="colorScale" priority="43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11">
    <cfRule type="colorScale" priority="4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11">
    <cfRule type="colorScale" priority="40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29:M33">
    <cfRule type="colorScale" priority="24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12:N16">
    <cfRule type="colorScale" priority="39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12:M16">
    <cfRule type="colorScale" priority="38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17:N18">
    <cfRule type="colorScale" priority="37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19:N21">
    <cfRule type="colorScale" priority="35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19:M21">
    <cfRule type="colorScale" priority="34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22">
    <cfRule type="colorScale" priority="33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22">
    <cfRule type="colorScale" priority="32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23:N24">
    <cfRule type="colorScale" priority="3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23:M24">
    <cfRule type="colorScale" priority="30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25">
    <cfRule type="colorScale" priority="29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25">
    <cfRule type="colorScale" priority="28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26:N28">
    <cfRule type="colorScale" priority="27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26:M28">
    <cfRule type="colorScale" priority="26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29:N33">
    <cfRule type="colorScale" priority="25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36:N37">
    <cfRule type="colorScale" priority="23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36:M37">
    <cfRule type="colorScale" priority="22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38">
    <cfRule type="colorScale" priority="2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38">
    <cfRule type="colorScale" priority="20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39">
    <cfRule type="colorScale" priority="19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39">
    <cfRule type="colorScale" priority="18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40">
    <cfRule type="colorScale" priority="17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40">
    <cfRule type="colorScale" priority="16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58:N66">
    <cfRule type="colorScale" priority="15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58:M66">
    <cfRule type="colorScale" priority="14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67">
    <cfRule type="colorScale" priority="13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67">
    <cfRule type="colorScale" priority="12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68:N72">
    <cfRule type="colorScale" priority="1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68:M72">
    <cfRule type="colorScale" priority="10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75:N78">
    <cfRule type="colorScale" priority="9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75:M78">
    <cfRule type="colorScale" priority="8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79">
    <cfRule type="colorScale" priority="7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79">
    <cfRule type="colorScale" priority="6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80:N92">
    <cfRule type="colorScale" priority="5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80:M92">
    <cfRule type="colorScale" priority="4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N93:N110">
    <cfRule type="colorScale" priority="3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M93:M110">
    <cfRule type="colorScale" priority="2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conditionalFormatting sqref="H2:L96">
    <cfRule type="colorScale" priority="55">
      <colorScale>
        <cfvo type="num" val="0"/>
        <cfvo type="num" val="0.5"/>
        <cfvo type="num" val="1"/>
        <color rgb="FF00B050"/>
        <color theme="1"/>
        <color rgb="FFFF0000"/>
      </colorScale>
    </cfRule>
    <cfRule type="colorScale" priority="56">
      <colorScale>
        <cfvo type="num" val="0"/>
        <cfvo type="percent" val="0.5"/>
        <cfvo type="num" val="1"/>
        <color rgb="FF00B050"/>
        <color theme="1"/>
        <color rgb="FFFF0000"/>
      </colorScale>
    </cfRule>
  </conditionalFormatting>
  <conditionalFormatting sqref="G2:N110">
    <cfRule type="colorScale" priority="1">
      <colorScale>
        <cfvo type="num" val="0"/>
        <cfvo type="num" val="0.5"/>
        <cfvo type="num" val="1"/>
        <color rgb="FF00B050"/>
        <color theme="1"/>
        <color rgb="FFFF0000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_Rat</vt:lpstr>
      <vt:lpstr>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onk</dc:creator>
  <cp:lastModifiedBy>David Monk</cp:lastModifiedBy>
  <dcterms:created xsi:type="dcterms:W3CDTF">2024-10-03T14:47:42Z</dcterms:created>
  <dcterms:modified xsi:type="dcterms:W3CDTF">2024-10-03T14:48:27Z</dcterms:modified>
</cp:coreProperties>
</file>